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preBötC vs pFRG" sheetId="3" r:id="rId1"/>
    <sheet name="preBötC" sheetId="1" r:id="rId2"/>
    <sheet name="pFRG" sheetId="2" r:id="rId3"/>
  </sheets>
  <calcPr calcId="145621"/>
</workbook>
</file>

<file path=xl/calcChain.xml><?xml version="1.0" encoding="utf-8"?>
<calcChain xmlns="http://schemas.openxmlformats.org/spreadsheetml/2006/main">
  <c r="T37" i="3" l="1"/>
  <c r="K42" i="3"/>
  <c r="K41" i="3"/>
  <c r="K40" i="3"/>
  <c r="J40" i="3"/>
  <c r="K39" i="3"/>
  <c r="J39" i="3"/>
  <c r="K38" i="3"/>
  <c r="J38" i="3"/>
  <c r="K37" i="3"/>
  <c r="K44" i="3" s="1"/>
  <c r="J37" i="3"/>
  <c r="J44" i="3" s="1"/>
  <c r="O42" i="3"/>
  <c r="O41" i="3"/>
  <c r="O40" i="3"/>
  <c r="N40" i="3"/>
  <c r="O39" i="3"/>
  <c r="O45" i="3" s="1"/>
  <c r="O46" i="3" s="1"/>
  <c r="N39" i="3"/>
  <c r="O38" i="3"/>
  <c r="N38" i="3"/>
  <c r="O37" i="3"/>
  <c r="O44" i="3" s="1"/>
  <c r="N37" i="3"/>
  <c r="N45" i="3" s="1"/>
  <c r="N46" i="3" s="1"/>
  <c r="R38" i="3"/>
  <c r="R44" i="3" s="1"/>
  <c r="S38" i="3"/>
  <c r="R39" i="3"/>
  <c r="S39" i="3"/>
  <c r="R40" i="3"/>
  <c r="S40" i="3"/>
  <c r="S41" i="3"/>
  <c r="S42" i="3"/>
  <c r="S37" i="3"/>
  <c r="R37" i="3"/>
  <c r="R23" i="3"/>
  <c r="S23" i="3"/>
  <c r="R24" i="3"/>
  <c r="R32" i="3" s="1"/>
  <c r="R33" i="3" s="1"/>
  <c r="S24" i="3"/>
  <c r="R25" i="3"/>
  <c r="S25" i="3"/>
  <c r="R26" i="3"/>
  <c r="S26" i="3"/>
  <c r="R27" i="3"/>
  <c r="S27" i="3"/>
  <c r="R28" i="3"/>
  <c r="S28" i="3"/>
  <c r="R29" i="3"/>
  <c r="S22" i="3"/>
  <c r="R22" i="3"/>
  <c r="N23" i="3"/>
  <c r="O23" i="3"/>
  <c r="N24" i="3"/>
  <c r="O24" i="3"/>
  <c r="N25" i="3"/>
  <c r="O25" i="3"/>
  <c r="N26" i="3"/>
  <c r="O26" i="3"/>
  <c r="N27" i="3"/>
  <c r="O27" i="3"/>
  <c r="N28" i="3"/>
  <c r="O28" i="3"/>
  <c r="N29" i="3"/>
  <c r="O22" i="3"/>
  <c r="N22" i="3"/>
  <c r="K22" i="3"/>
  <c r="K23" i="3"/>
  <c r="K24" i="3"/>
  <c r="K25" i="3"/>
  <c r="K31" i="3" s="1"/>
  <c r="K26" i="3"/>
  <c r="K27" i="3"/>
  <c r="K28" i="3"/>
  <c r="J23" i="3"/>
  <c r="J24" i="3"/>
  <c r="J25" i="3"/>
  <c r="J31" i="3" s="1"/>
  <c r="J26" i="3"/>
  <c r="J27" i="3"/>
  <c r="J28" i="3"/>
  <c r="J29" i="3"/>
  <c r="J22" i="3"/>
  <c r="S14" i="3"/>
  <c r="S13" i="3"/>
  <c r="S17" i="3" s="1"/>
  <c r="S18" i="3" s="1"/>
  <c r="S12" i="3"/>
  <c r="S11" i="3"/>
  <c r="S10" i="3"/>
  <c r="S9" i="3"/>
  <c r="S8" i="3"/>
  <c r="S7" i="3"/>
  <c r="S6" i="3"/>
  <c r="S5" i="3"/>
  <c r="S4" i="3"/>
  <c r="S3" i="3"/>
  <c r="S16" i="3" s="1"/>
  <c r="R8" i="3"/>
  <c r="R7" i="3"/>
  <c r="R17" i="3" s="1"/>
  <c r="R18" i="3" s="1"/>
  <c r="R6" i="3"/>
  <c r="R5" i="3"/>
  <c r="R4" i="3"/>
  <c r="R3" i="3"/>
  <c r="N8" i="3"/>
  <c r="N7" i="3"/>
  <c r="N6" i="3"/>
  <c r="N5" i="3"/>
  <c r="N4" i="3"/>
  <c r="N16" i="3" s="1"/>
  <c r="N3" i="3"/>
  <c r="J4" i="3"/>
  <c r="J5" i="3"/>
  <c r="J6" i="3"/>
  <c r="J7" i="3"/>
  <c r="J8" i="3"/>
  <c r="J3" i="3"/>
  <c r="O3" i="3"/>
  <c r="O14" i="3"/>
  <c r="O13" i="3"/>
  <c r="O12" i="3"/>
  <c r="O11" i="3"/>
  <c r="O10" i="3"/>
  <c r="O9" i="3"/>
  <c r="O8" i="3"/>
  <c r="O7" i="3"/>
  <c r="O6" i="3"/>
  <c r="O5" i="3"/>
  <c r="O4" i="3"/>
  <c r="O16" i="3"/>
  <c r="K14" i="3"/>
  <c r="K4" i="3"/>
  <c r="K16" i="3" s="1"/>
  <c r="K5" i="3"/>
  <c r="K6" i="3"/>
  <c r="K7" i="3"/>
  <c r="K8" i="3"/>
  <c r="K9" i="3"/>
  <c r="K10" i="3"/>
  <c r="K11" i="3"/>
  <c r="K12" i="3"/>
  <c r="K13" i="3"/>
  <c r="K3" i="3"/>
  <c r="AA2" i="3"/>
  <c r="Z2" i="3"/>
  <c r="F16" i="3"/>
  <c r="G16" i="3"/>
  <c r="H16" i="3"/>
  <c r="I16" i="3"/>
  <c r="J16" i="3"/>
  <c r="L16" i="3"/>
  <c r="M16" i="3"/>
  <c r="P16" i="3"/>
  <c r="Q16" i="3"/>
  <c r="R16" i="3"/>
  <c r="T16" i="3"/>
  <c r="F17" i="3"/>
  <c r="F18" i="3" s="1"/>
  <c r="G17" i="3"/>
  <c r="G18" i="3" s="1"/>
  <c r="H17" i="3"/>
  <c r="I17" i="3"/>
  <c r="I18" i="3" s="1"/>
  <c r="J17" i="3"/>
  <c r="J18" i="3" s="1"/>
  <c r="K17" i="3"/>
  <c r="K18" i="3" s="1"/>
  <c r="L17" i="3"/>
  <c r="M17" i="3"/>
  <c r="O17" i="3"/>
  <c r="O18" i="3" s="1"/>
  <c r="P17" i="3"/>
  <c r="Q17" i="3"/>
  <c r="Q18" i="3" s="1"/>
  <c r="T17" i="3"/>
  <c r="H18" i="3"/>
  <c r="L18" i="3"/>
  <c r="M18" i="3"/>
  <c r="P18" i="3"/>
  <c r="T18" i="3"/>
  <c r="G31" i="3"/>
  <c r="H31" i="3"/>
  <c r="I31" i="3"/>
  <c r="L31" i="3"/>
  <c r="M31" i="3"/>
  <c r="P31" i="3"/>
  <c r="Q31" i="3"/>
  <c r="R31" i="3"/>
  <c r="G32" i="3"/>
  <c r="G33" i="3" s="1"/>
  <c r="H32" i="3"/>
  <c r="I32" i="3"/>
  <c r="K32" i="3"/>
  <c r="K33" i="3" s="1"/>
  <c r="L32" i="3"/>
  <c r="M32" i="3"/>
  <c r="M33" i="3" s="1"/>
  <c r="N32" i="3"/>
  <c r="N33" i="3" s="1"/>
  <c r="P32" i="3"/>
  <c r="Q32" i="3"/>
  <c r="H33" i="3"/>
  <c r="I33" i="3"/>
  <c r="L33" i="3"/>
  <c r="P33" i="3"/>
  <c r="Q33" i="3"/>
  <c r="H44" i="3"/>
  <c r="I44" i="3"/>
  <c r="L44" i="3"/>
  <c r="M44" i="3"/>
  <c r="P44" i="3"/>
  <c r="Q44" i="3"/>
  <c r="H45" i="3"/>
  <c r="I45" i="3"/>
  <c r="I46" i="3" s="1"/>
  <c r="L45" i="3"/>
  <c r="M45" i="3"/>
  <c r="M46" i="3" s="1"/>
  <c r="P45" i="3"/>
  <c r="Q45" i="3"/>
  <c r="Q46" i="3" s="1"/>
  <c r="H46" i="3"/>
  <c r="L46" i="3"/>
  <c r="P46" i="3"/>
  <c r="K45" i="3" l="1"/>
  <c r="K46" i="3" s="1"/>
  <c r="J45" i="3"/>
  <c r="J46" i="3" s="1"/>
  <c r="N44" i="3"/>
  <c r="R45" i="3"/>
  <c r="R46" i="3" s="1"/>
  <c r="N31" i="3"/>
  <c r="O31" i="3"/>
  <c r="O32" i="3"/>
  <c r="O33" i="3" s="1"/>
  <c r="J32" i="3"/>
  <c r="J33" i="3" s="1"/>
  <c r="N17" i="3"/>
  <c r="N18" i="3" s="1"/>
  <c r="F29" i="3"/>
  <c r="F31" i="3" s="1"/>
  <c r="G37" i="3"/>
  <c r="F32" i="3"/>
  <c r="F33" i="3" s="1"/>
  <c r="F44" i="3"/>
  <c r="G44" i="3"/>
  <c r="F45" i="3"/>
  <c r="G45" i="3"/>
  <c r="F46" i="3"/>
  <c r="G46" i="3"/>
  <c r="F38" i="3"/>
  <c r="G38" i="3"/>
  <c r="F39" i="3"/>
  <c r="G39" i="3"/>
  <c r="F40" i="3"/>
  <c r="G40" i="3"/>
  <c r="G41" i="3"/>
  <c r="G42" i="3"/>
  <c r="F37" i="3"/>
  <c r="F23" i="3"/>
  <c r="G23" i="3"/>
  <c r="F24" i="3"/>
  <c r="G24" i="3"/>
  <c r="F25" i="3"/>
  <c r="G25" i="3"/>
  <c r="F26" i="3"/>
  <c r="G26" i="3"/>
  <c r="F27" i="3"/>
  <c r="G27" i="3"/>
  <c r="F28" i="3"/>
  <c r="G28" i="3"/>
  <c r="G22" i="3"/>
  <c r="F22" i="3"/>
  <c r="G4" i="3"/>
  <c r="G3" i="3"/>
  <c r="G5" i="3"/>
  <c r="G6" i="3"/>
  <c r="G7" i="3"/>
  <c r="G8" i="3"/>
  <c r="G9" i="3"/>
  <c r="G10" i="3"/>
  <c r="G11" i="3"/>
  <c r="G12" i="3"/>
  <c r="G13" i="3"/>
  <c r="G14" i="3"/>
  <c r="F4" i="3"/>
  <c r="F5" i="3"/>
  <c r="F6" i="3"/>
  <c r="F7" i="3"/>
  <c r="F8" i="3"/>
  <c r="F3" i="3"/>
  <c r="T38" i="3"/>
  <c r="T39" i="3"/>
  <c r="T40" i="3"/>
  <c r="T23" i="3"/>
  <c r="T24" i="3"/>
  <c r="T25" i="3"/>
  <c r="T32" i="3" s="1"/>
  <c r="T33" i="3" s="1"/>
  <c r="T26" i="3"/>
  <c r="T27" i="3"/>
  <c r="T28" i="3"/>
  <c r="T29" i="3"/>
  <c r="T22" i="3"/>
  <c r="T4" i="3"/>
  <c r="T5" i="3"/>
  <c r="T6" i="3"/>
  <c r="T7" i="3"/>
  <c r="T8" i="3"/>
  <c r="T3" i="3"/>
  <c r="B44" i="3"/>
  <c r="B45" i="3"/>
  <c r="B46" i="3" s="1"/>
  <c r="B16" i="3"/>
  <c r="B17" i="3"/>
  <c r="B18" i="3" s="1"/>
  <c r="B31" i="3"/>
  <c r="B32" i="3"/>
  <c r="B33" i="3" s="1"/>
  <c r="D44" i="3"/>
  <c r="E44" i="3"/>
  <c r="D45" i="3"/>
  <c r="D46" i="3" s="1"/>
  <c r="E45" i="3"/>
  <c r="E46" i="3" s="1"/>
  <c r="C45" i="3"/>
  <c r="C46" i="3" s="1"/>
  <c r="C44" i="3"/>
  <c r="D31" i="3"/>
  <c r="E31" i="3"/>
  <c r="D32" i="3"/>
  <c r="D33" i="3" s="1"/>
  <c r="E32" i="3"/>
  <c r="E33" i="3" s="1"/>
  <c r="C32" i="3"/>
  <c r="C33" i="3" s="1"/>
  <c r="C31" i="3"/>
  <c r="C16" i="3"/>
  <c r="D16" i="3"/>
  <c r="E16" i="3"/>
  <c r="C17" i="3"/>
  <c r="C18" i="3" s="1"/>
  <c r="D17" i="3"/>
  <c r="D18" i="3" s="1"/>
  <c r="E17" i="3"/>
  <c r="E18" i="3" s="1"/>
  <c r="I36" i="1"/>
  <c r="I37" i="1"/>
  <c r="I38" i="1"/>
  <c r="I39" i="1"/>
  <c r="I40" i="1"/>
  <c r="I41" i="1"/>
  <c r="I8" i="1"/>
  <c r="I9" i="1"/>
  <c r="I10" i="1"/>
  <c r="I11" i="1"/>
  <c r="I12" i="1"/>
  <c r="I13" i="1"/>
  <c r="I24" i="1"/>
  <c r="I28" i="1" s="1"/>
  <c r="I25" i="1"/>
  <c r="I26" i="1"/>
  <c r="I29" i="1" s="1"/>
  <c r="I27" i="1"/>
  <c r="C46" i="2"/>
  <c r="C45" i="2"/>
  <c r="C44" i="2"/>
  <c r="C43" i="2"/>
  <c r="H37" i="2"/>
  <c r="F37" i="2"/>
  <c r="H36" i="2"/>
  <c r="F36" i="2"/>
  <c r="D36" i="2"/>
  <c r="D37" i="2" s="1"/>
  <c r="B36" i="2"/>
  <c r="B37" i="2" s="1"/>
  <c r="A36" i="2"/>
  <c r="A37" i="2" s="1"/>
  <c r="H35" i="2"/>
  <c r="F35" i="2"/>
  <c r="D35" i="2"/>
  <c r="B35" i="2"/>
  <c r="A35" i="2"/>
  <c r="J34" i="2"/>
  <c r="C34" i="2"/>
  <c r="C33" i="2"/>
  <c r="J32" i="2"/>
  <c r="C32" i="2"/>
  <c r="J31" i="2"/>
  <c r="C31" i="2"/>
  <c r="C30" i="2"/>
  <c r="J29" i="2"/>
  <c r="C29" i="2"/>
  <c r="D27" i="2"/>
  <c r="H26" i="2"/>
  <c r="H27" i="2" s="1"/>
  <c r="F26" i="2"/>
  <c r="F27" i="2" s="1"/>
  <c r="D26" i="2"/>
  <c r="B26" i="2"/>
  <c r="B27" i="2" s="1"/>
  <c r="A26" i="2"/>
  <c r="A27" i="2" s="1"/>
  <c r="H25" i="2"/>
  <c r="F25" i="2"/>
  <c r="D25" i="2"/>
  <c r="B25" i="2"/>
  <c r="A25" i="2"/>
  <c r="J24" i="2"/>
  <c r="C24" i="2"/>
  <c r="C23" i="2"/>
  <c r="J22" i="2"/>
  <c r="C22" i="2"/>
  <c r="J21" i="2"/>
  <c r="C21" i="2"/>
  <c r="J20" i="2"/>
  <c r="C20" i="2"/>
  <c r="J19" i="2"/>
  <c r="C19" i="2"/>
  <c r="J18" i="2"/>
  <c r="C18" i="2"/>
  <c r="D16" i="2"/>
  <c r="H15" i="2"/>
  <c r="H16" i="2" s="1"/>
  <c r="F15" i="2"/>
  <c r="F16" i="2" s="1"/>
  <c r="D15" i="2"/>
  <c r="B15" i="2"/>
  <c r="B16" i="2" s="1"/>
  <c r="A15" i="2"/>
  <c r="A16" i="2" s="1"/>
  <c r="H14" i="2"/>
  <c r="F14" i="2"/>
  <c r="D14" i="2"/>
  <c r="B14" i="2"/>
  <c r="A14" i="2"/>
  <c r="J13" i="2"/>
  <c r="C13" i="2"/>
  <c r="J12" i="2"/>
  <c r="C12" i="2"/>
  <c r="J11" i="2"/>
  <c r="C11" i="2"/>
  <c r="J10" i="2"/>
  <c r="C10" i="2"/>
  <c r="J9" i="2"/>
  <c r="C9" i="2"/>
  <c r="J8" i="2"/>
  <c r="C8" i="2"/>
  <c r="C7" i="2"/>
  <c r="J6" i="2"/>
  <c r="C6" i="2"/>
  <c r="C5" i="2"/>
  <c r="J4" i="2"/>
  <c r="C4" i="2"/>
  <c r="M3" i="2"/>
  <c r="J3" i="2"/>
  <c r="C3" i="2"/>
  <c r="M2" i="2"/>
  <c r="J2" i="2"/>
  <c r="C2" i="2"/>
  <c r="C15" i="2" s="1"/>
  <c r="C16" i="2" s="1"/>
  <c r="G48" i="1"/>
  <c r="E48" i="1"/>
  <c r="C48" i="1"/>
  <c r="G47" i="1"/>
  <c r="E47" i="1"/>
  <c r="C47" i="1"/>
  <c r="G46" i="1"/>
  <c r="E46" i="1"/>
  <c r="C46" i="1"/>
  <c r="G39" i="1"/>
  <c r="E39" i="1"/>
  <c r="C39" i="1"/>
  <c r="B39" i="1"/>
  <c r="G37" i="1"/>
  <c r="E37" i="1"/>
  <c r="C37" i="1"/>
  <c r="B37" i="1"/>
  <c r="G36" i="1"/>
  <c r="E36" i="1"/>
  <c r="C36" i="1"/>
  <c r="B36" i="1"/>
  <c r="G27" i="1"/>
  <c r="G26" i="1" s="1"/>
  <c r="E27" i="1"/>
  <c r="C27" i="1"/>
  <c r="B27" i="1"/>
  <c r="G25" i="1"/>
  <c r="E25" i="1"/>
  <c r="C25" i="1"/>
  <c r="C26" i="1" s="1"/>
  <c r="D26" i="1" s="1"/>
  <c r="B25" i="1"/>
  <c r="B26" i="1" s="1"/>
  <c r="G24" i="1"/>
  <c r="E24" i="1"/>
  <c r="C24" i="1"/>
  <c r="B24" i="1"/>
  <c r="G11" i="1"/>
  <c r="G10" i="1" s="1"/>
  <c r="E11" i="1"/>
  <c r="C11" i="1"/>
  <c r="B11" i="1"/>
  <c r="G9" i="1"/>
  <c r="E9" i="1"/>
  <c r="E10" i="1" s="1"/>
  <c r="C9" i="1"/>
  <c r="C10" i="1" s="1"/>
  <c r="D10" i="1" s="1"/>
  <c r="B9" i="1"/>
  <c r="B10" i="1" s="1"/>
  <c r="G8" i="1"/>
  <c r="E8" i="1"/>
  <c r="C8" i="1"/>
  <c r="B8" i="1"/>
  <c r="O2" i="1"/>
  <c r="M2" i="1"/>
  <c r="O1" i="1"/>
  <c r="M1" i="1"/>
  <c r="H33" i="1" s="1"/>
  <c r="U31" i="3" l="1"/>
  <c r="U45" i="3"/>
  <c r="U46" i="3" s="1"/>
  <c r="T44" i="3"/>
  <c r="U44" i="3"/>
  <c r="T45" i="3"/>
  <c r="T46" i="3" s="1"/>
  <c r="T31" i="3"/>
  <c r="U32" i="3"/>
  <c r="U33" i="3" s="1"/>
  <c r="S32" i="3"/>
  <c r="S33" i="3" s="1"/>
  <c r="S44" i="3"/>
  <c r="U17" i="3"/>
  <c r="U18" i="3" s="1"/>
  <c r="U16" i="3"/>
  <c r="S31" i="3"/>
  <c r="S45" i="3"/>
  <c r="S46" i="3" s="1"/>
  <c r="I33" i="2"/>
  <c r="J33" i="2" s="1"/>
  <c r="C26" i="2"/>
  <c r="C27" i="2" s="1"/>
  <c r="C35" i="2"/>
  <c r="G7" i="2"/>
  <c r="E12" i="2"/>
  <c r="E18" i="2"/>
  <c r="G21" i="2"/>
  <c r="I30" i="2"/>
  <c r="J30" i="2" s="1"/>
  <c r="G4" i="2"/>
  <c r="E9" i="2"/>
  <c r="G12" i="2"/>
  <c r="G18" i="2"/>
  <c r="I21" i="2"/>
  <c r="E23" i="2"/>
  <c r="E29" i="2"/>
  <c r="E3" i="2"/>
  <c r="E6" i="2"/>
  <c r="G9" i="2"/>
  <c r="I12" i="2"/>
  <c r="I18" i="2"/>
  <c r="E20" i="2"/>
  <c r="G23" i="2"/>
  <c r="G29" i="2"/>
  <c r="I32" i="2"/>
  <c r="E34" i="2"/>
  <c r="C36" i="2"/>
  <c r="C37" i="2" s="1"/>
  <c r="G3" i="2"/>
  <c r="G6" i="2"/>
  <c r="I9" i="2"/>
  <c r="E11" i="2"/>
  <c r="C14" i="2"/>
  <c r="G20" i="2"/>
  <c r="I23" i="2"/>
  <c r="J23" i="2" s="1"/>
  <c r="J26" i="2" s="1"/>
  <c r="J27" i="2" s="1"/>
  <c r="I29" i="2"/>
  <c r="E31" i="2"/>
  <c r="G34" i="2"/>
  <c r="E4" i="2"/>
  <c r="I10" i="2"/>
  <c r="G32" i="2"/>
  <c r="E2" i="2"/>
  <c r="I3" i="2"/>
  <c r="I6" i="2"/>
  <c r="E8" i="2"/>
  <c r="G11" i="2"/>
  <c r="E22" i="2"/>
  <c r="C25" i="2"/>
  <c r="G31" i="2"/>
  <c r="I34" i="2"/>
  <c r="G2" i="2"/>
  <c r="E5" i="2"/>
  <c r="G8" i="2"/>
  <c r="I11" i="2"/>
  <c r="E13" i="2"/>
  <c r="E19" i="2"/>
  <c r="G22" i="2"/>
  <c r="I31" i="2"/>
  <c r="E33" i="2"/>
  <c r="E32" i="2"/>
  <c r="I7" i="2"/>
  <c r="J7" i="2" s="1"/>
  <c r="I4" i="2"/>
  <c r="I20" i="2"/>
  <c r="I2" i="2"/>
  <c r="G5" i="2"/>
  <c r="I8" i="2"/>
  <c r="E10" i="2"/>
  <c r="G13" i="2"/>
  <c r="G19" i="2"/>
  <c r="I22" i="2"/>
  <c r="E24" i="2"/>
  <c r="E30" i="2"/>
  <c r="G33" i="2"/>
  <c r="I24" i="2"/>
  <c r="I5" i="2"/>
  <c r="J5" i="2" s="1"/>
  <c r="E7" i="2"/>
  <c r="G10" i="2"/>
  <c r="I13" i="2"/>
  <c r="I19" i="2"/>
  <c r="E21" i="2"/>
  <c r="G24" i="2"/>
  <c r="G30" i="2"/>
  <c r="D18" i="1"/>
  <c r="H20" i="1"/>
  <c r="B38" i="1"/>
  <c r="B41" i="1" s="1"/>
  <c r="C38" i="1"/>
  <c r="D38" i="1" s="1"/>
  <c r="E26" i="1"/>
  <c r="E29" i="1" s="1"/>
  <c r="E38" i="1"/>
  <c r="F38" i="1" s="1"/>
  <c r="E40" i="1"/>
  <c r="F23" i="1"/>
  <c r="F5" i="1"/>
  <c r="B28" i="1"/>
  <c r="G38" i="1"/>
  <c r="H38" i="1" s="1"/>
  <c r="G12" i="1"/>
  <c r="G13" i="1"/>
  <c r="H10" i="1"/>
  <c r="G29" i="1"/>
  <c r="H26" i="1"/>
  <c r="E12" i="1"/>
  <c r="F10" i="1"/>
  <c r="G40" i="1"/>
  <c r="G41" i="1"/>
  <c r="B12" i="1"/>
  <c r="C28" i="1"/>
  <c r="C12" i="1"/>
  <c r="E13" i="1"/>
  <c r="G28" i="1"/>
  <c r="F26" i="1"/>
  <c r="F21" i="1"/>
  <c r="H3" i="1"/>
  <c r="F6" i="1"/>
  <c r="B13" i="1"/>
  <c r="F16" i="1"/>
  <c r="D19" i="1"/>
  <c r="H21" i="1"/>
  <c r="F34" i="1"/>
  <c r="D2" i="1"/>
  <c r="D4" i="1"/>
  <c r="H6" i="1"/>
  <c r="C13" i="1"/>
  <c r="H16" i="1"/>
  <c r="F19" i="1"/>
  <c r="D22" i="1"/>
  <c r="D32" i="1"/>
  <c r="H34" i="1"/>
  <c r="F2" i="1"/>
  <c r="F4" i="1"/>
  <c r="D7" i="1"/>
  <c r="D17" i="1"/>
  <c r="H19" i="1"/>
  <c r="F22" i="1"/>
  <c r="B29" i="1"/>
  <c r="F32" i="1"/>
  <c r="D35" i="1"/>
  <c r="H2" i="1"/>
  <c r="H4" i="1"/>
  <c r="F7" i="1"/>
  <c r="F17" i="1"/>
  <c r="D20" i="1"/>
  <c r="H22" i="1"/>
  <c r="C29" i="1"/>
  <c r="H32" i="1"/>
  <c r="F35" i="1"/>
  <c r="E41" i="1"/>
  <c r="F3" i="1"/>
  <c r="D6" i="1"/>
  <c r="D16" i="1"/>
  <c r="H18" i="1"/>
  <c r="D34" i="1"/>
  <c r="D5" i="1"/>
  <c r="H7" i="1"/>
  <c r="H17" i="1"/>
  <c r="F20" i="1"/>
  <c r="D23" i="1"/>
  <c r="D33" i="1"/>
  <c r="H35" i="1"/>
  <c r="F33" i="1"/>
  <c r="D3" i="1"/>
  <c r="H5" i="1"/>
  <c r="F18" i="1"/>
  <c r="D21" i="1"/>
  <c r="H23" i="1"/>
  <c r="J15" i="2" l="1"/>
  <c r="J16" i="2" s="1"/>
  <c r="I14" i="2"/>
  <c r="I15" i="2"/>
  <c r="I16" i="2" s="1"/>
  <c r="G36" i="2"/>
  <c r="G37" i="2" s="1"/>
  <c r="G35" i="2"/>
  <c r="J35" i="2"/>
  <c r="J36" i="2"/>
  <c r="J37" i="2" s="1"/>
  <c r="E36" i="2"/>
  <c r="E37" i="2" s="1"/>
  <c r="E35" i="2"/>
  <c r="E25" i="2"/>
  <c r="E26" i="2"/>
  <c r="E27" i="2" s="1"/>
  <c r="I26" i="2"/>
  <c r="I27" i="2" s="1"/>
  <c r="I25" i="2"/>
  <c r="I35" i="2"/>
  <c r="I36" i="2"/>
  <c r="I37" i="2" s="1"/>
  <c r="J14" i="2"/>
  <c r="G25" i="2"/>
  <c r="G26" i="2"/>
  <c r="G27" i="2" s="1"/>
  <c r="G14" i="2"/>
  <c r="G15" i="2"/>
  <c r="G16" i="2" s="1"/>
  <c r="J25" i="2"/>
  <c r="E15" i="2"/>
  <c r="E16" i="2" s="1"/>
  <c r="E14" i="2"/>
  <c r="E28" i="1"/>
  <c r="C41" i="1"/>
  <c r="B40" i="1"/>
  <c r="C40" i="1"/>
  <c r="D27" i="1"/>
  <c r="D24" i="1"/>
  <c r="D25" i="1"/>
  <c r="H25" i="1"/>
  <c r="H27" i="1"/>
  <c r="H24" i="1"/>
  <c r="H8" i="1"/>
  <c r="H9" i="1"/>
  <c r="H11" i="1"/>
  <c r="F24" i="1"/>
  <c r="F25" i="1"/>
  <c r="F27" i="1"/>
  <c r="H36" i="1"/>
  <c r="H37" i="1"/>
  <c r="H39" i="1"/>
  <c r="F11" i="1"/>
  <c r="F8" i="1"/>
  <c r="F9" i="1"/>
  <c r="F39" i="1"/>
  <c r="F36" i="1"/>
  <c r="F37" i="1"/>
  <c r="D9" i="1"/>
  <c r="D11" i="1"/>
  <c r="D8" i="1"/>
  <c r="D37" i="1"/>
  <c r="D39" i="1"/>
  <c r="D36" i="1"/>
  <c r="H28" i="1" l="1"/>
  <c r="H29" i="1"/>
  <c r="H41" i="1"/>
  <c r="H40" i="1"/>
  <c r="F40" i="1"/>
  <c r="F41" i="1"/>
  <c r="D40" i="1"/>
  <c r="D41" i="1"/>
  <c r="F29" i="1"/>
  <c r="F28" i="1"/>
  <c r="D28" i="1"/>
  <c r="D29" i="1"/>
  <c r="F13" i="1"/>
  <c r="F12" i="1"/>
  <c r="D12" i="1"/>
  <c r="D13" i="1"/>
  <c r="H13" i="1"/>
  <c r="H12" i="1"/>
</calcChain>
</file>

<file path=xl/sharedStrings.xml><?xml version="1.0" encoding="utf-8"?>
<sst xmlns="http://schemas.openxmlformats.org/spreadsheetml/2006/main" count="131" uniqueCount="60">
  <si>
    <t>7 DIV</t>
  </si>
  <si>
    <t>Number of correlations</t>
  </si>
  <si>
    <t>Lambda</t>
  </si>
  <si>
    <t>Lambda normalized</t>
  </si>
  <si>
    <t>Sigma</t>
  </si>
  <si>
    <t>Sigma normalized</t>
  </si>
  <si>
    <t>Connectivity</t>
  </si>
  <si>
    <t>Connectivity normalized</t>
  </si>
  <si>
    <t>Min:</t>
  </si>
  <si>
    <t>100115_01-1</t>
  </si>
  <si>
    <t>Max:</t>
  </si>
  <si>
    <t>100803_01</t>
  </si>
  <si>
    <t>100804_01</t>
  </si>
  <si>
    <t>100804_03</t>
  </si>
  <si>
    <t xml:space="preserve">100803_03-1 </t>
  </si>
  <si>
    <t xml:space="preserve">100810_03-1 </t>
  </si>
  <si>
    <t>Medel</t>
  </si>
  <si>
    <t>SD</t>
  </si>
  <si>
    <t>Confidence</t>
  </si>
  <si>
    <t>Count</t>
  </si>
  <si>
    <t>95% min</t>
  </si>
  <si>
    <t>95% max</t>
  </si>
  <si>
    <t>14 DIV</t>
  </si>
  <si>
    <t>100622_02-1</t>
  </si>
  <si>
    <t>100623_01-2</t>
  </si>
  <si>
    <t>100809_01</t>
  </si>
  <si>
    <t>100809_02</t>
  </si>
  <si>
    <t>100810_01</t>
  </si>
  <si>
    <t>100810_03</t>
  </si>
  <si>
    <t>100811_02</t>
  </si>
  <si>
    <t xml:space="preserve">100811_03-1 </t>
  </si>
  <si>
    <t>21 div</t>
  </si>
  <si>
    <t>100816_02-1</t>
  </si>
  <si>
    <t>100816_02-2</t>
  </si>
  <si>
    <t>100816_03-2</t>
  </si>
  <si>
    <t>100816_03-3</t>
  </si>
  <si>
    <t>Confid</t>
  </si>
  <si>
    <t>1 vs 2</t>
  </si>
  <si>
    <t>1 vs 3</t>
  </si>
  <si>
    <t>2 vs 3</t>
  </si>
  <si>
    <t>Number of active cells</t>
  </si>
  <si>
    <t>Correlations/cell</t>
  </si>
  <si>
    <t>Connectivity (normalized)</t>
  </si>
  <si>
    <t>Lambda (normalized)</t>
  </si>
  <si>
    <t>Sigma (normalized)</t>
  </si>
  <si>
    <t>Small network parameter</t>
  </si>
  <si>
    <t>Topology Min:</t>
  </si>
  <si>
    <t>Topology Max:</t>
  </si>
  <si>
    <t>--</t>
  </si>
  <si>
    <t>Active cells</t>
  </si>
  <si>
    <t>preBötC</t>
  </si>
  <si>
    <t>pFRG</t>
  </si>
  <si>
    <t>1 week</t>
  </si>
  <si>
    <t>2 weeks</t>
  </si>
  <si>
    <t>3 weeks</t>
  </si>
  <si>
    <t>All topology values</t>
  </si>
  <si>
    <t>Topology min</t>
  </si>
  <si>
    <t>Topology max</t>
  </si>
  <si>
    <t>Correlations/active cell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33333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64" fontId="0" fillId="0" borderId="0" xfId="0" applyNumberFormat="1" applyAlignment="1">
      <alignment textRotation="45"/>
    </xf>
    <xf numFmtId="164" fontId="0" fillId="0" borderId="0" xfId="0" applyNumberFormat="1"/>
    <xf numFmtId="164" fontId="0" fillId="0" borderId="0" xfId="0" applyNumberFormat="1" applyAlignment="1">
      <alignment horizontal="right" textRotation="45"/>
    </xf>
    <xf numFmtId="164" fontId="1" fillId="3" borderId="0" xfId="2" applyNumberFormat="1" applyAlignment="1"/>
    <xf numFmtId="164" fontId="1" fillId="3" borderId="0" xfId="2" applyNumberFormat="1"/>
    <xf numFmtId="164" fontId="1" fillId="3" borderId="0" xfId="2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/>
    <xf numFmtId="164" fontId="0" fillId="0" borderId="0" xfId="0" applyNumberFormat="1" applyAlignment="1">
      <alignment vertical="center" wrapText="1"/>
    </xf>
    <xf numFmtId="164" fontId="2" fillId="2" borderId="0" xfId="1" applyNumberFormat="1" applyFont="1"/>
    <xf numFmtId="164" fontId="1" fillId="2" borderId="0" xfId="1" applyNumberFormat="1"/>
    <xf numFmtId="164" fontId="0" fillId="2" borderId="0" xfId="1" applyNumberFormat="1" applyFont="1"/>
    <xf numFmtId="164" fontId="1" fillId="3" borderId="0" xfId="2" applyNumberFormat="1" applyAlignment="1">
      <alignment vertical="center" wrapText="1"/>
    </xf>
    <xf numFmtId="164" fontId="0" fillId="0" borderId="0" xfId="0" applyNumberFormat="1" applyFont="1"/>
    <xf numFmtId="164" fontId="0" fillId="0" borderId="0" xfId="0" applyNumberFormat="1" applyAlignment="1">
      <alignment vertical="center"/>
    </xf>
    <xf numFmtId="164" fontId="1" fillId="2" borderId="0" xfId="1" applyNumberFormat="1" applyAlignment="1">
      <alignment vertical="center" wrapText="1"/>
    </xf>
  </cellXfs>
  <cellStyles count="3">
    <cellStyle name="20% - Dekorfärg5" xfId="2" builtinId="46"/>
    <cellStyle name="40% - Dekorfärg1" xfId="1" builtinId="3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0"/>
  <sheetViews>
    <sheetView tabSelected="1" topLeftCell="H1" workbookViewId="0">
      <selection activeCell="L7" sqref="L7"/>
    </sheetView>
  </sheetViews>
  <sheetFormatPr defaultRowHeight="15" x14ac:dyDescent="0.25"/>
  <cols>
    <col min="1" max="1" width="8.140625" style="9" bestFit="1" customWidth="1"/>
    <col min="2" max="3" width="17.85546875" style="9" bestFit="1" customWidth="1"/>
    <col min="4" max="5" width="10.140625" style="9" bestFit="1" customWidth="1"/>
    <col min="6" max="7" width="17.85546875" style="9" bestFit="1" customWidth="1"/>
    <col min="8" max="8" width="8" style="9" bestFit="1" customWidth="1"/>
    <col min="9" max="9" width="7.85546875" style="9" bestFit="1" customWidth="1"/>
    <col min="10" max="11" width="15.42578125" style="9" bestFit="1" customWidth="1"/>
    <col min="12" max="12" width="8" style="9" bestFit="1" customWidth="1"/>
    <col min="13" max="13" width="7.5703125" style="9" bestFit="1" customWidth="1"/>
    <col min="14" max="15" width="14.28515625" style="9" bestFit="1" customWidth="1"/>
    <col min="16" max="17" width="10.85546875" style="9" bestFit="1" customWidth="1"/>
    <col min="18" max="19" width="18.5703125" style="9" bestFit="1" customWidth="1"/>
    <col min="20" max="21" width="19.140625" style="9" bestFit="1" customWidth="1"/>
    <col min="22" max="22" width="8.140625" style="9" bestFit="1" customWidth="1"/>
    <col min="23" max="23" width="5.5703125" style="9" bestFit="1" customWidth="1"/>
    <col min="24" max="24" width="9.140625" style="9"/>
    <col min="25" max="25" width="18.140625" style="9" bestFit="1" customWidth="1"/>
    <col min="26" max="26" width="13.140625" style="9" bestFit="1" customWidth="1"/>
    <col min="27" max="27" width="13.42578125" style="9" bestFit="1" customWidth="1"/>
    <col min="28" max="28" width="11.7109375" style="9" bestFit="1" customWidth="1"/>
    <col min="29" max="16384" width="9.140625" style="9"/>
  </cols>
  <sheetData>
    <row r="1" spans="1:27" ht="39" x14ac:dyDescent="0.25">
      <c r="A1" s="8"/>
      <c r="B1" s="8" t="s">
        <v>50</v>
      </c>
      <c r="C1" s="8" t="s">
        <v>51</v>
      </c>
      <c r="D1" s="8" t="s">
        <v>50</v>
      </c>
      <c r="E1" s="8" t="s">
        <v>51</v>
      </c>
      <c r="F1" s="8" t="s">
        <v>50</v>
      </c>
      <c r="G1" s="8" t="s">
        <v>51</v>
      </c>
      <c r="H1" s="8" t="s">
        <v>50</v>
      </c>
      <c r="I1" s="8" t="s">
        <v>51</v>
      </c>
      <c r="J1" s="8" t="s">
        <v>50</v>
      </c>
      <c r="K1" s="8" t="s">
        <v>51</v>
      </c>
      <c r="L1" s="8" t="s">
        <v>50</v>
      </c>
      <c r="M1" s="8" t="s">
        <v>51</v>
      </c>
      <c r="N1" s="8" t="s">
        <v>50</v>
      </c>
      <c r="O1" s="8" t="s">
        <v>51</v>
      </c>
      <c r="P1" s="8" t="s">
        <v>50</v>
      </c>
      <c r="Q1" s="8" t="s">
        <v>51</v>
      </c>
      <c r="R1" s="8" t="s">
        <v>50</v>
      </c>
      <c r="S1" s="8" t="s">
        <v>51</v>
      </c>
      <c r="T1" s="8" t="s">
        <v>50</v>
      </c>
      <c r="U1" s="8" t="s">
        <v>51</v>
      </c>
      <c r="Y1" s="9" t="s">
        <v>55</v>
      </c>
      <c r="Z1" s="9" t="s">
        <v>56</v>
      </c>
      <c r="AA1" s="9" t="s">
        <v>57</v>
      </c>
    </row>
    <row r="2" spans="1:27" ht="96" x14ac:dyDescent="0.25">
      <c r="A2" s="8"/>
      <c r="B2" s="8" t="s">
        <v>1</v>
      </c>
      <c r="C2" s="8" t="s">
        <v>1</v>
      </c>
      <c r="D2" s="10" t="s">
        <v>49</v>
      </c>
      <c r="E2" s="10" t="s">
        <v>49</v>
      </c>
      <c r="F2" s="10" t="s">
        <v>58</v>
      </c>
      <c r="G2" s="10" t="s">
        <v>58</v>
      </c>
      <c r="H2" s="10" t="s">
        <v>2</v>
      </c>
      <c r="I2" s="10" t="s">
        <v>2</v>
      </c>
      <c r="J2" s="10" t="s">
        <v>3</v>
      </c>
      <c r="K2" s="10" t="s">
        <v>3</v>
      </c>
      <c r="L2" s="8" t="s">
        <v>4</v>
      </c>
      <c r="M2" s="8" t="s">
        <v>4</v>
      </c>
      <c r="N2" s="10" t="s">
        <v>5</v>
      </c>
      <c r="O2" s="10" t="s">
        <v>5</v>
      </c>
      <c r="P2" s="8" t="s">
        <v>6</v>
      </c>
      <c r="Q2" s="8" t="s">
        <v>6</v>
      </c>
      <c r="R2" s="10" t="s">
        <v>7</v>
      </c>
      <c r="S2" s="10" t="s">
        <v>7</v>
      </c>
      <c r="T2" s="8" t="s">
        <v>45</v>
      </c>
      <c r="U2" s="8" t="s">
        <v>45</v>
      </c>
      <c r="Y2" s="9">
        <v>1.2292000000000001</v>
      </c>
      <c r="Z2" s="9">
        <f>MIN(Y2:Y130)</f>
        <v>6.1002000000000001E-2</v>
      </c>
      <c r="AA2" s="9">
        <f>MAX(Y2:Y130)</f>
        <v>10.226000000000001</v>
      </c>
    </row>
    <row r="3" spans="1:27" x14ac:dyDescent="0.25">
      <c r="A3" s="11" t="s">
        <v>52</v>
      </c>
      <c r="B3" s="12">
        <v>752</v>
      </c>
      <c r="C3" s="12">
        <v>207</v>
      </c>
      <c r="D3" s="12">
        <v>164</v>
      </c>
      <c r="E3" s="12">
        <v>27</v>
      </c>
      <c r="F3" s="12">
        <f>B3/D3</f>
        <v>4.5853658536585362</v>
      </c>
      <c r="G3" s="12">
        <f>C3/E3</f>
        <v>7.666666666666667</v>
      </c>
      <c r="H3" s="13">
        <v>0.67540999999999995</v>
      </c>
      <c r="I3" s="12">
        <v>0.90059999999999996</v>
      </c>
      <c r="J3" s="13">
        <f>(0+(H3-0.061002)*(1-0)/(10.225-0.061002))</f>
        <v>6.0449441253333576E-2</v>
      </c>
      <c r="K3" s="13">
        <f>(0+(I3-0.061002)*(1-0)/(10.225-0.061002))</f>
        <v>8.2605092995886073E-2</v>
      </c>
      <c r="L3" s="12">
        <v>3.6842000000000001</v>
      </c>
      <c r="M3" s="12">
        <v>1.1184000000000001</v>
      </c>
      <c r="N3" s="13">
        <f>(0+(L3-0.061002)*(1-0)/(10.225-0.061002))</f>
        <v>0.35647370257255073</v>
      </c>
      <c r="O3" s="13">
        <f>(0+(M3-0.061002)*(1-0)/(10.225-0.061002))</f>
        <v>0.104033668641021</v>
      </c>
      <c r="P3" s="12">
        <v>0.63414999999999999</v>
      </c>
      <c r="Q3" s="12">
        <v>0.92593000000000003</v>
      </c>
      <c r="R3" s="13">
        <f>(0+(P3-0.061002)*(1-0)/(10.225-0.061002))</f>
        <v>5.6390015031486627E-2</v>
      </c>
      <c r="S3" s="13">
        <f>(0+(Q3-0.061002)*(1-0)/(10.225-0.061002))</f>
        <v>8.5097222569307879E-2</v>
      </c>
      <c r="T3" s="12">
        <f>L3/H3</f>
        <v>5.4547608119512594</v>
      </c>
      <c r="U3" s="12">
        <v>1.2418400000000001</v>
      </c>
      <c r="Y3" s="9">
        <v>0.32900000000000001</v>
      </c>
    </row>
    <row r="4" spans="1:27" x14ac:dyDescent="0.25">
      <c r="A4" s="12"/>
      <c r="B4" s="12">
        <v>790</v>
      </c>
      <c r="C4" s="12">
        <v>189</v>
      </c>
      <c r="D4" s="12">
        <v>71</v>
      </c>
      <c r="E4" s="12">
        <v>37</v>
      </c>
      <c r="F4" s="12">
        <f t="shared" ref="F4:G14" si="0">B4/D4</f>
        <v>11.126760563380282</v>
      </c>
      <c r="G4" s="12">
        <f>C4/E4</f>
        <v>5.1081081081081079</v>
      </c>
      <c r="H4" s="13">
        <v>0.97899999999999998</v>
      </c>
      <c r="I4" s="12">
        <v>0.88400000000000001</v>
      </c>
      <c r="J4" s="13">
        <f t="shared" ref="J4:J8" si="1">(0+(H4-0.061002)*(1-0)/(10.225-0.061002))</f>
        <v>9.0318593136283584E-2</v>
      </c>
      <c r="K4" s="13">
        <f t="shared" ref="K4:K13" si="2">(0+(I4-0.061002)*(1-0)/(10.225-0.061002))</f>
        <v>8.0971877404934556E-2</v>
      </c>
      <c r="L4" s="12">
        <v>1.5670999999999999</v>
      </c>
      <c r="M4" s="12">
        <v>1.3680000000000001</v>
      </c>
      <c r="N4" s="13">
        <f t="shared" ref="N4:N8" si="3">(0+(L4-0.061002)*(1-0)/(10.225-0.061002))</f>
        <v>0.14817968283740315</v>
      </c>
      <c r="O4" s="13">
        <f t="shared" ref="O4:O13" si="4">(0+(M4-0.061002)*(1-0)/(10.225-0.061002))</f>
        <v>0.12859093439412328</v>
      </c>
      <c r="P4" s="12">
        <v>0.94366000000000005</v>
      </c>
      <c r="Q4" s="12">
        <v>0.91891999999999996</v>
      </c>
      <c r="R4" s="13">
        <f t="shared" ref="R4:S13" si="5">(0+(P4-0.061002)*(1-0)/(10.225-0.061002))</f>
        <v>8.6841614884221749E-2</v>
      </c>
      <c r="S4" s="13">
        <f t="shared" si="5"/>
        <v>8.4407533334815696E-2</v>
      </c>
      <c r="T4" s="12">
        <f t="shared" ref="T4:T8" si="6">L4/H4</f>
        <v>1.6007150153217569</v>
      </c>
      <c r="U4" s="12">
        <v>1.5475099999999999</v>
      </c>
      <c r="Y4" s="9">
        <v>1.0697000000000001</v>
      </c>
    </row>
    <row r="5" spans="1:27" x14ac:dyDescent="0.25">
      <c r="A5" s="12"/>
      <c r="B5" s="12">
        <v>741</v>
      </c>
      <c r="C5" s="12">
        <v>35</v>
      </c>
      <c r="D5" s="12">
        <v>167</v>
      </c>
      <c r="E5" s="12">
        <v>27</v>
      </c>
      <c r="F5" s="12">
        <f t="shared" si="0"/>
        <v>4.4371257485029938</v>
      </c>
      <c r="G5" s="12">
        <f t="shared" si="0"/>
        <v>1.2962962962962963</v>
      </c>
      <c r="H5" s="13">
        <v>0.75936000000000003</v>
      </c>
      <c r="I5" s="12">
        <v>1.0670999999999999</v>
      </c>
      <c r="J5" s="13">
        <f t="shared" si="1"/>
        <v>6.8708986365404651E-2</v>
      </c>
      <c r="K5" s="13">
        <f t="shared" si="2"/>
        <v>9.8986442146092507E-2</v>
      </c>
      <c r="L5" s="12">
        <v>4.3798000000000004</v>
      </c>
      <c r="M5" s="12">
        <v>2.1448</v>
      </c>
      <c r="N5" s="13">
        <f t="shared" si="3"/>
        <v>0.4249113390223021</v>
      </c>
      <c r="O5" s="13">
        <f t="shared" si="4"/>
        <v>0.20501755313214345</v>
      </c>
      <c r="P5" s="12">
        <v>0.71855999999999998</v>
      </c>
      <c r="Q5" s="12">
        <v>0.66666999999999998</v>
      </c>
      <c r="R5" s="13">
        <f t="shared" si="5"/>
        <v>6.4694817924993694E-2</v>
      </c>
      <c r="S5" s="13">
        <f t="shared" si="5"/>
        <v>5.9589543406049474E-2</v>
      </c>
      <c r="T5" s="12">
        <f t="shared" si="6"/>
        <v>5.7677517909818796</v>
      </c>
      <c r="U5" s="12">
        <v>2.0099300000000002</v>
      </c>
      <c r="Y5" s="9">
        <v>0.97550000000000003</v>
      </c>
    </row>
    <row r="6" spans="1:27" x14ac:dyDescent="0.25">
      <c r="A6" s="12"/>
      <c r="B6" s="12">
        <v>338</v>
      </c>
      <c r="C6" s="12">
        <v>117</v>
      </c>
      <c r="D6" s="12">
        <v>118</v>
      </c>
      <c r="E6" s="12">
        <v>129</v>
      </c>
      <c r="F6" s="12">
        <f t="shared" si="0"/>
        <v>2.8644067796610169</v>
      </c>
      <c r="G6" s="12">
        <f t="shared" si="0"/>
        <v>0.90697674418604646</v>
      </c>
      <c r="H6" s="13">
        <v>0.54834000000000005</v>
      </c>
      <c r="I6" s="12">
        <v>1.3227</v>
      </c>
      <c r="J6" s="13">
        <f t="shared" si="1"/>
        <v>4.7947471064043901E-2</v>
      </c>
      <c r="K6" s="13">
        <f t="shared" si="2"/>
        <v>0.12413402678749053</v>
      </c>
      <c r="L6" s="12">
        <v>4.4119000000000002</v>
      </c>
      <c r="M6" s="12">
        <v>8.1640999999999995</v>
      </c>
      <c r="N6" s="13">
        <f t="shared" si="3"/>
        <v>0.4280695450746842</v>
      </c>
      <c r="O6" s="13">
        <f t="shared" si="4"/>
        <v>0.79723530051855573</v>
      </c>
      <c r="P6" s="12">
        <v>0.67796999999999996</v>
      </c>
      <c r="Q6" s="12">
        <v>0.81399999999999995</v>
      </c>
      <c r="R6" s="13">
        <f t="shared" si="5"/>
        <v>6.0701310645673093E-2</v>
      </c>
      <c r="S6" s="13">
        <f t="shared" si="5"/>
        <v>7.408482370815106E-2</v>
      </c>
      <c r="T6" s="12">
        <f t="shared" si="6"/>
        <v>8.0459204143414667</v>
      </c>
      <c r="U6" s="12">
        <v>0.75602999999999998</v>
      </c>
      <c r="Y6" s="9">
        <v>6.1002000000000001E-2</v>
      </c>
    </row>
    <row r="7" spans="1:27" x14ac:dyDescent="0.25">
      <c r="A7" s="12"/>
      <c r="B7" s="12">
        <v>1281</v>
      </c>
      <c r="C7" s="12">
        <v>178</v>
      </c>
      <c r="D7" s="12">
        <v>160</v>
      </c>
      <c r="E7" s="12">
        <v>81</v>
      </c>
      <c r="F7" s="12">
        <f t="shared" si="0"/>
        <v>8.0062499999999996</v>
      </c>
      <c r="G7" s="12">
        <f t="shared" si="0"/>
        <v>2.1975308641975309</v>
      </c>
      <c r="H7" s="13">
        <v>0.73133000000000004</v>
      </c>
      <c r="I7" s="12">
        <v>0.48680000000000001</v>
      </c>
      <c r="J7" s="13">
        <f t="shared" si="1"/>
        <v>6.5951213292249775E-2</v>
      </c>
      <c r="K7" s="13">
        <f t="shared" si="2"/>
        <v>4.1892766999757379E-2</v>
      </c>
      <c r="L7" s="12">
        <v>1.8945000000000001</v>
      </c>
      <c r="M7" s="12">
        <v>4.5921000000000003</v>
      </c>
      <c r="N7" s="13">
        <f t="shared" si="3"/>
        <v>0.18039141684207338</v>
      </c>
      <c r="O7" s="13">
        <f t="shared" si="4"/>
        <v>0.44579878901983261</v>
      </c>
      <c r="P7" s="12">
        <v>0.8</v>
      </c>
      <c r="Q7" s="12">
        <v>0.49382999999999999</v>
      </c>
      <c r="R7" s="13">
        <f t="shared" si="5"/>
        <v>7.2707412968794377E-2</v>
      </c>
      <c r="S7" s="13">
        <f t="shared" si="5"/>
        <v>4.258442396387721E-2</v>
      </c>
      <c r="T7" s="12">
        <f t="shared" si="6"/>
        <v>2.590485827191555</v>
      </c>
      <c r="U7" s="12">
        <v>9.4332399999999996</v>
      </c>
      <c r="Y7" s="9">
        <v>0.84219999999999995</v>
      </c>
    </row>
    <row r="8" spans="1:27" x14ac:dyDescent="0.25">
      <c r="A8" s="12"/>
      <c r="B8" s="12">
        <v>541</v>
      </c>
      <c r="C8" s="12">
        <v>36</v>
      </c>
      <c r="D8" s="12">
        <v>114</v>
      </c>
      <c r="E8" s="12">
        <v>98</v>
      </c>
      <c r="F8" s="12">
        <f t="shared" si="0"/>
        <v>4.7456140350877192</v>
      </c>
      <c r="G8" s="12">
        <f t="shared" si="0"/>
        <v>0.36734693877551022</v>
      </c>
      <c r="H8" s="13">
        <v>0.50414999999999999</v>
      </c>
      <c r="I8" s="12">
        <v>0.16356000000000001</v>
      </c>
      <c r="J8" s="13">
        <f t="shared" si="1"/>
        <v>4.3599772451745858E-2</v>
      </c>
      <c r="K8" s="13">
        <f t="shared" si="2"/>
        <v>1.0090320757638875E-2</v>
      </c>
      <c r="L8" s="12">
        <v>4.4589999999999996</v>
      </c>
      <c r="M8" s="12">
        <v>3.0971000000000002</v>
      </c>
      <c r="N8" s="13">
        <f t="shared" si="3"/>
        <v>0.43270354834780561</v>
      </c>
      <c r="O8" s="13">
        <f t="shared" si="4"/>
        <v>0.29871099935281376</v>
      </c>
      <c r="P8" s="12">
        <v>0.71052999999999999</v>
      </c>
      <c r="Q8" s="12">
        <v>0.44897999999999999</v>
      </c>
      <c r="R8" s="13">
        <f t="shared" si="5"/>
        <v>6.3904774479491236E-2</v>
      </c>
      <c r="S8" s="13">
        <f t="shared" si="5"/>
        <v>3.8171790273866642E-2</v>
      </c>
      <c r="T8" s="12">
        <f t="shared" si="6"/>
        <v>8.8445899037984717</v>
      </c>
      <c r="U8" s="12">
        <v>1.3162100000000001</v>
      </c>
      <c r="Y8" s="9">
        <v>1.0424</v>
      </c>
    </row>
    <row r="9" spans="1:27" x14ac:dyDescent="0.25">
      <c r="A9" s="12"/>
      <c r="B9" s="12"/>
      <c r="C9" s="12">
        <v>115</v>
      </c>
      <c r="D9" s="12"/>
      <c r="E9" s="12">
        <v>28</v>
      </c>
      <c r="F9" s="12"/>
      <c r="G9" s="12">
        <f t="shared" si="0"/>
        <v>4.1071428571428568</v>
      </c>
      <c r="H9" s="13"/>
      <c r="I9" s="12">
        <v>0.61950000000000005</v>
      </c>
      <c r="J9" s="13"/>
      <c r="K9" s="13">
        <f t="shared" si="2"/>
        <v>5.4948653079231233E-2</v>
      </c>
      <c r="L9" s="12"/>
      <c r="M9" s="12">
        <v>1.1600999999999999</v>
      </c>
      <c r="N9" s="13"/>
      <c r="O9" s="13">
        <f t="shared" si="4"/>
        <v>0.1081363849146763</v>
      </c>
      <c r="P9" s="12"/>
      <c r="Q9" s="12">
        <v>0.75</v>
      </c>
      <c r="R9" s="13"/>
      <c r="S9" s="13">
        <f t="shared" si="5"/>
        <v>6.7788088899663312E-2</v>
      </c>
      <c r="T9" s="12"/>
      <c r="U9" s="12">
        <v>1.8726400000000001</v>
      </c>
      <c r="Y9" s="9">
        <v>0.82664000000000004</v>
      </c>
    </row>
    <row r="10" spans="1:27" x14ac:dyDescent="0.25">
      <c r="A10" s="12"/>
      <c r="B10" s="12"/>
      <c r="C10" s="12">
        <v>92</v>
      </c>
      <c r="D10" s="12"/>
      <c r="E10" s="12">
        <v>57</v>
      </c>
      <c r="F10" s="12"/>
      <c r="G10" s="12">
        <f t="shared" si="0"/>
        <v>1.6140350877192982</v>
      </c>
      <c r="H10" s="13"/>
      <c r="I10" s="12">
        <v>0.67700000000000005</v>
      </c>
      <c r="J10" s="13"/>
      <c r="K10" s="13">
        <f t="shared" si="2"/>
        <v>6.0605875758731956E-2</v>
      </c>
      <c r="L10" s="12"/>
      <c r="M10" s="12">
        <v>2.7927</v>
      </c>
      <c r="N10" s="13"/>
      <c r="O10" s="13">
        <f t="shared" si="4"/>
        <v>0.26876215441994378</v>
      </c>
      <c r="P10" s="12"/>
      <c r="Q10" s="12">
        <v>0.70174999999999998</v>
      </c>
      <c r="R10" s="13"/>
      <c r="S10" s="13">
        <f t="shared" si="5"/>
        <v>6.3040941172951823E-2</v>
      </c>
      <c r="T10" s="12"/>
      <c r="U10" s="12">
        <v>4.1251100000000003</v>
      </c>
      <c r="Y10" s="9">
        <v>0.57508999999999999</v>
      </c>
    </row>
    <row r="11" spans="1:27" x14ac:dyDescent="0.25">
      <c r="A11" s="12"/>
      <c r="B11" s="12"/>
      <c r="C11" s="12">
        <v>65</v>
      </c>
      <c r="D11" s="12"/>
      <c r="E11" s="12">
        <v>20</v>
      </c>
      <c r="F11" s="12"/>
      <c r="G11" s="12">
        <f t="shared" si="0"/>
        <v>3.25</v>
      </c>
      <c r="H11" s="13"/>
      <c r="I11" s="12">
        <v>0.81440999999999997</v>
      </c>
      <c r="J11" s="13"/>
      <c r="K11" s="13">
        <f t="shared" si="2"/>
        <v>7.4125162165517941E-2</v>
      </c>
      <c r="L11" s="12"/>
      <c r="M11" s="12">
        <v>1.1467000000000001</v>
      </c>
      <c r="N11" s="13"/>
      <c r="O11" s="13">
        <f t="shared" si="4"/>
        <v>0.10681800606414918</v>
      </c>
      <c r="P11" s="12"/>
      <c r="Q11" s="12">
        <v>0.85</v>
      </c>
      <c r="R11" s="13"/>
      <c r="S11" s="13">
        <f t="shared" si="5"/>
        <v>7.7626737037925428E-2</v>
      </c>
      <c r="T11" s="12"/>
      <c r="U11" s="12">
        <v>1.40801</v>
      </c>
      <c r="Y11" s="9">
        <v>1.0024</v>
      </c>
    </row>
    <row r="12" spans="1:27" x14ac:dyDescent="0.25">
      <c r="A12" s="12"/>
      <c r="B12" s="12"/>
      <c r="C12" s="12">
        <v>72</v>
      </c>
      <c r="D12" s="12"/>
      <c r="E12" s="12">
        <v>65</v>
      </c>
      <c r="F12" s="12"/>
      <c r="G12" s="12">
        <f t="shared" si="0"/>
        <v>1.1076923076923078</v>
      </c>
      <c r="H12" s="13"/>
      <c r="I12" s="12">
        <v>0.6744</v>
      </c>
      <c r="J12" s="13"/>
      <c r="K12" s="13">
        <f t="shared" si="2"/>
        <v>6.0350070907137135E-2</v>
      </c>
      <c r="L12" s="12"/>
      <c r="M12" s="12">
        <v>2.8651</v>
      </c>
      <c r="N12" s="13"/>
      <c r="O12" s="13">
        <f t="shared" si="4"/>
        <v>0.2758853356720456</v>
      </c>
      <c r="P12" s="12"/>
      <c r="Q12" s="12">
        <v>0.67691999999999997</v>
      </c>
      <c r="R12" s="13"/>
      <c r="S12" s="13">
        <f t="shared" si="5"/>
        <v>6.0598004840221341E-2</v>
      </c>
      <c r="T12" s="12"/>
      <c r="U12" s="12">
        <v>4.2483700000000004</v>
      </c>
      <c r="Y12" s="9">
        <v>1.0053000000000001</v>
      </c>
    </row>
    <row r="13" spans="1:27" x14ac:dyDescent="0.25">
      <c r="A13" s="12"/>
      <c r="B13" s="12"/>
      <c r="C13" s="12">
        <v>307</v>
      </c>
      <c r="D13" s="12"/>
      <c r="E13" s="12">
        <v>139</v>
      </c>
      <c r="F13" s="12"/>
      <c r="G13" s="12">
        <f t="shared" si="0"/>
        <v>2.2086330935251799</v>
      </c>
      <c r="H13" s="13"/>
      <c r="I13" s="12">
        <v>0.79430000000000001</v>
      </c>
      <c r="J13" s="13"/>
      <c r="K13" s="13">
        <f t="shared" si="2"/>
        <v>7.2146610024913432E-2</v>
      </c>
      <c r="L13" s="12"/>
      <c r="M13" s="12">
        <v>6.7850999999999999</v>
      </c>
      <c r="N13" s="13"/>
      <c r="O13" s="13">
        <f t="shared" si="4"/>
        <v>0.66156034269192099</v>
      </c>
      <c r="P13" s="12"/>
      <c r="Q13" s="12">
        <v>0.77700000000000002</v>
      </c>
      <c r="R13" s="13"/>
      <c r="S13" s="13">
        <f t="shared" si="5"/>
        <v>7.0444523896994085E-2</v>
      </c>
      <c r="T13" s="12"/>
      <c r="U13" s="12">
        <v>8.5422399999999996</v>
      </c>
      <c r="Y13" s="9">
        <v>0.44568999999999998</v>
      </c>
    </row>
    <row r="14" spans="1:27" x14ac:dyDescent="0.25">
      <c r="A14" s="12"/>
      <c r="B14" s="12"/>
      <c r="C14" s="12">
        <v>23</v>
      </c>
      <c r="D14" s="12"/>
      <c r="E14" s="12">
        <v>37</v>
      </c>
      <c r="F14" s="12"/>
      <c r="G14" s="12">
        <f t="shared" si="0"/>
        <v>0.6216216216216216</v>
      </c>
      <c r="H14" s="13"/>
      <c r="I14" s="12">
        <v>0.52398</v>
      </c>
      <c r="J14" s="13"/>
      <c r="K14" s="13">
        <f>(0+(I14-0.061002)*(1-0)/(10.225-0.061002))</f>
        <v>4.5550776377563239E-2</v>
      </c>
      <c r="L14" s="12"/>
      <c r="M14" s="12">
        <v>1.8947000000000001</v>
      </c>
      <c r="N14" s="13"/>
      <c r="O14" s="13">
        <f>(0+(M14-0.061002)*(1-0)/(10.225-0.061002))</f>
        <v>0.18041109413834991</v>
      </c>
      <c r="P14" s="12"/>
      <c r="Q14" s="12">
        <v>0.72072999999999998</v>
      </c>
      <c r="R14" s="13"/>
      <c r="S14" s="13">
        <f>(0+(Q14-0.061002)*(1-0)/(10.225-0.061002))</f>
        <v>6.4908316589593978E-2</v>
      </c>
      <c r="T14" s="12"/>
      <c r="U14" s="12">
        <v>3.61598</v>
      </c>
      <c r="Y14" s="9">
        <v>0.83123000000000002</v>
      </c>
    </row>
    <row r="15" spans="1:27" x14ac:dyDescent="0.25">
      <c r="H15" s="14"/>
      <c r="I15" s="15"/>
      <c r="J15" s="14"/>
      <c r="M15" s="15"/>
      <c r="N15" s="14"/>
      <c r="Q15" s="15"/>
      <c r="R15" s="14"/>
      <c r="U15" s="16"/>
      <c r="Y15" s="9">
        <v>1</v>
      </c>
    </row>
    <row r="16" spans="1:27" x14ac:dyDescent="0.25">
      <c r="A16" s="17"/>
      <c r="B16" s="17">
        <f t="shared" ref="B16" si="7">AVERAGE(B3:B14)</f>
        <v>740.5</v>
      </c>
      <c r="C16" s="17">
        <f t="shared" ref="C16:U16" si="8">AVERAGE(C3:C14)</f>
        <v>119.66666666666667</v>
      </c>
      <c r="D16" s="17">
        <f>AVERAGE(D3:D14)</f>
        <v>132.33333333333334</v>
      </c>
      <c r="E16" s="17">
        <f>AVERAGE(E3:E14)</f>
        <v>62.083333333333336</v>
      </c>
      <c r="F16" s="17">
        <f t="shared" ref="F16:T16" si="9">AVERAGE(F3:F14)</f>
        <v>5.9609204967150911</v>
      </c>
      <c r="G16" s="17">
        <f t="shared" si="9"/>
        <v>2.5376708821609522</v>
      </c>
      <c r="H16" s="17">
        <f t="shared" si="9"/>
        <v>0.69959833333333332</v>
      </c>
      <c r="I16" s="17">
        <f t="shared" si="9"/>
        <v>0.74402916666666685</v>
      </c>
      <c r="J16" s="17">
        <f t="shared" si="9"/>
        <v>6.2829246260510216E-2</v>
      </c>
      <c r="K16" s="17">
        <f t="shared" si="9"/>
        <v>6.7200639617074578E-2</v>
      </c>
      <c r="L16" s="17">
        <f t="shared" si="9"/>
        <v>3.3994166666666668</v>
      </c>
      <c r="M16" s="17">
        <f t="shared" si="9"/>
        <v>3.0940750000000001</v>
      </c>
      <c r="N16" s="17">
        <f t="shared" si="9"/>
        <v>0.32845487244946991</v>
      </c>
      <c r="O16" s="17">
        <f t="shared" si="9"/>
        <v>0.29841338024663128</v>
      </c>
      <c r="P16" s="17">
        <f t="shared" si="9"/>
        <v>0.74747833333333336</v>
      </c>
      <c r="Q16" s="17">
        <f t="shared" si="9"/>
        <v>0.72872749999999986</v>
      </c>
      <c r="R16" s="17">
        <f t="shared" si="9"/>
        <v>6.7539990989110135E-2</v>
      </c>
      <c r="S16" s="17">
        <f t="shared" si="9"/>
        <v>6.5695162474451493E-2</v>
      </c>
      <c r="T16" s="17">
        <f t="shared" si="9"/>
        <v>5.3840372939310654</v>
      </c>
      <c r="U16" s="17">
        <f t="shared" si="8"/>
        <v>3.3430925000000005</v>
      </c>
      <c r="Y16" s="9">
        <v>1.0654999999999999</v>
      </c>
    </row>
    <row r="17" spans="1:25" x14ac:dyDescent="0.25">
      <c r="A17" s="18"/>
      <c r="B17" s="18">
        <f t="shared" ref="B17" si="10">_xlfn.STDEV.S(B3:B14)</f>
        <v>315.12838653475825</v>
      </c>
      <c r="C17" s="18">
        <f t="shared" ref="C17:U17" si="11">_xlfn.STDEV.S(C3:C14)</f>
        <v>85.545663864748903</v>
      </c>
      <c r="D17" s="18">
        <f>_xlfn.STDEV.S(D3:D14)</f>
        <v>38.14009264103413</v>
      </c>
      <c r="E17" s="18">
        <f>_xlfn.STDEV.S(E3:E14)</f>
        <v>41.262922677372089</v>
      </c>
      <c r="F17" s="18">
        <f t="shared" ref="F17:T17" si="12">_xlfn.STDEV.S(F3:F14)</f>
        <v>3.0380501765988521</v>
      </c>
      <c r="G17" s="18">
        <f t="shared" si="12"/>
        <v>2.1655993977497063</v>
      </c>
      <c r="H17" s="18">
        <f t="shared" si="12"/>
        <v>0.16988693692178547</v>
      </c>
      <c r="I17" s="18">
        <f t="shared" si="12"/>
        <v>0.29652581550832741</v>
      </c>
      <c r="J17" s="18">
        <f t="shared" si="12"/>
        <v>1.6714577956605785E-2</v>
      </c>
      <c r="K17" s="18">
        <f t="shared" si="12"/>
        <v>2.9174131626976695E-2</v>
      </c>
      <c r="L17" s="18">
        <f t="shared" si="12"/>
        <v>1.3275730419327849</v>
      </c>
      <c r="M17" s="18">
        <f t="shared" si="12"/>
        <v>2.3055455332050623</v>
      </c>
      <c r="N17" s="18">
        <f t="shared" si="12"/>
        <v>0.1306152403741897</v>
      </c>
      <c r="O17" s="18">
        <f t="shared" si="12"/>
        <v>0.22683451267946569</v>
      </c>
      <c r="P17" s="18">
        <f t="shared" si="12"/>
        <v>0.11056395496122001</v>
      </c>
      <c r="Q17" s="18">
        <f t="shared" si="12"/>
        <v>0.14788987924834837</v>
      </c>
      <c r="R17" s="18">
        <f t="shared" si="12"/>
        <v>1.0877998496381077E-2</v>
      </c>
      <c r="S17" s="18">
        <f t="shared" si="12"/>
        <v>1.4550364851345709E-2</v>
      </c>
      <c r="T17" s="18">
        <f t="shared" si="12"/>
        <v>2.8750910248121868</v>
      </c>
      <c r="U17" s="18">
        <f t="shared" si="11"/>
        <v>2.8880820676960899</v>
      </c>
      <c r="Y17" s="9">
        <v>0.98611000000000004</v>
      </c>
    </row>
    <row r="18" spans="1:25" x14ac:dyDescent="0.25">
      <c r="A18" s="18"/>
      <c r="B18" s="18">
        <f t="shared" ref="B18:U18" si="13">_xlfn.CONFIDENCE.NORM(0.05,B17,COUNT(B3:B14))</f>
        <v>252.15059174428833</v>
      </c>
      <c r="C18" s="18">
        <f t="shared" si="13"/>
        <v>48.40112642071265</v>
      </c>
      <c r="D18" s="18">
        <f>_xlfn.CONFIDENCE.NORM(0.05,D17,COUNT(D3:D14))</f>
        <v>30.517869349602325</v>
      </c>
      <c r="E18" s="18">
        <f>_xlfn.CONFIDENCE.NORM(0.05,E17,COUNT(E3:E14))</f>
        <v>23.3462673240012</v>
      </c>
      <c r="F18" s="18">
        <f t="shared" ref="F18:T18" si="14">_xlfn.CONFIDENCE.NORM(0.05,F17,COUNT(F3:F14))</f>
        <v>2.430901761031123</v>
      </c>
      <c r="G18" s="18">
        <f t="shared" si="14"/>
        <v>1.2252806921087582</v>
      </c>
      <c r="H18" s="18">
        <f t="shared" si="14"/>
        <v>0.13593536318800628</v>
      </c>
      <c r="I18" s="18">
        <f t="shared" si="14"/>
        <v>0.16777219130726304</v>
      </c>
      <c r="J18" s="18">
        <f t="shared" si="14"/>
        <v>1.3374202079536629E-2</v>
      </c>
      <c r="K18" s="18">
        <f t="shared" si="14"/>
        <v>1.6506515576573639E-2</v>
      </c>
      <c r="L18" s="18">
        <f t="shared" si="14"/>
        <v>1.062260153038274</v>
      </c>
      <c r="M18" s="18">
        <f t="shared" si="14"/>
        <v>1.3044612173189443</v>
      </c>
      <c r="N18" s="18">
        <f t="shared" si="14"/>
        <v>0.10451203877040047</v>
      </c>
      <c r="O18" s="18">
        <f t="shared" si="14"/>
        <v>0.12834134927210192</v>
      </c>
      <c r="P18" s="18">
        <f t="shared" si="14"/>
        <v>8.8467963726223953E-2</v>
      </c>
      <c r="Q18" s="18">
        <f t="shared" si="14"/>
        <v>8.3675038785839331E-2</v>
      </c>
      <c r="R18" s="18">
        <f t="shared" si="14"/>
        <v>8.7040516661085685E-3</v>
      </c>
      <c r="S18" s="18">
        <f t="shared" si="14"/>
        <v>8.2324926456930798E-3</v>
      </c>
      <c r="T18" s="18">
        <f t="shared" si="14"/>
        <v>2.3005096786008634</v>
      </c>
      <c r="U18" s="18">
        <f t="shared" si="13"/>
        <v>1.6340562333230537</v>
      </c>
      <c r="Y18" s="9">
        <v>0.89324999999999999</v>
      </c>
    </row>
    <row r="19" spans="1:25" x14ac:dyDescent="0.25">
      <c r="A19" s="18"/>
      <c r="B19" s="19" t="s">
        <v>59</v>
      </c>
      <c r="C19" s="19" t="s">
        <v>59</v>
      </c>
      <c r="D19" s="19" t="s">
        <v>59</v>
      </c>
      <c r="E19" s="19" t="s">
        <v>59</v>
      </c>
      <c r="F19" s="19" t="s">
        <v>59</v>
      </c>
      <c r="G19" s="19" t="s">
        <v>59</v>
      </c>
      <c r="H19" s="19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Y19" s="9">
        <v>0.95701000000000003</v>
      </c>
    </row>
    <row r="20" spans="1:25" x14ac:dyDescent="0.25">
      <c r="U20" s="16"/>
      <c r="Y20" s="9">
        <v>0.67540999999999995</v>
      </c>
    </row>
    <row r="21" spans="1:25" x14ac:dyDescent="0.25">
      <c r="U21" s="16"/>
      <c r="Y21" s="9">
        <v>0.97899999999999998</v>
      </c>
    </row>
    <row r="22" spans="1:25" x14ac:dyDescent="0.25">
      <c r="A22" s="12" t="s">
        <v>53</v>
      </c>
      <c r="B22" s="12">
        <v>1019</v>
      </c>
      <c r="C22" s="20">
        <v>70</v>
      </c>
      <c r="D22" s="12">
        <v>247</v>
      </c>
      <c r="E22" s="20">
        <v>28</v>
      </c>
      <c r="F22" s="12">
        <f>B22/D22</f>
        <v>4.1255060728744937</v>
      </c>
      <c r="G22" s="12">
        <f>C22/E22</f>
        <v>2.5</v>
      </c>
      <c r="H22" s="13">
        <v>1.0424</v>
      </c>
      <c r="I22" s="20">
        <v>0.76639999999999997</v>
      </c>
      <c r="J22" s="13">
        <f>(0+(H22-0.061002)*(1-0)/(10.225-0.061002))</f>
        <v>9.6556296055941765E-2</v>
      </c>
      <c r="K22" s="13">
        <f>(0+(I22-0.061002)*(1-0)/(10.225-0.061002))</f>
        <v>6.9401627194338289E-2</v>
      </c>
      <c r="L22" s="12">
        <v>4.3194999999999997</v>
      </c>
      <c r="M22" s="20">
        <v>1.3521000000000001</v>
      </c>
      <c r="N22" s="13">
        <f>(0+(L22-0.061002)*(1-0)/(10.225-0.061002))</f>
        <v>0.41897863419492998</v>
      </c>
      <c r="O22" s="13">
        <f>(0+(M22-0.061002)*(1-0)/(10.225-0.061002))</f>
        <v>0.12702658934013961</v>
      </c>
      <c r="P22" s="12">
        <v>0.88258999999999999</v>
      </c>
      <c r="Q22" s="20">
        <v>0.78569999999999995</v>
      </c>
      <c r="R22" s="13">
        <f t="shared" ref="R22:S22" si="15">(0+(P22-0.061002)*(1-0)/(10.225-0.061002))</f>
        <v>8.0833152466185068E-2</v>
      </c>
      <c r="S22" s="13">
        <f t="shared" si="15"/>
        <v>7.1300486285022877E-2</v>
      </c>
      <c r="T22" s="12">
        <f>L22/H22</f>
        <v>4.1438027628549499</v>
      </c>
      <c r="U22" s="12">
        <v>1.7642199999999999</v>
      </c>
      <c r="Y22" s="9">
        <v>0.75936000000000003</v>
      </c>
    </row>
    <row r="23" spans="1:25" x14ac:dyDescent="0.25">
      <c r="A23" s="12"/>
      <c r="B23" s="12">
        <v>295</v>
      </c>
      <c r="C23" s="12">
        <v>32</v>
      </c>
      <c r="D23" s="12">
        <v>114</v>
      </c>
      <c r="E23" s="12">
        <v>48</v>
      </c>
      <c r="F23" s="12">
        <f t="shared" ref="F23:F29" si="16">B23/D23</f>
        <v>2.5877192982456139</v>
      </c>
      <c r="G23" s="12">
        <f t="shared" ref="G23:G28" si="17">C23/E23</f>
        <v>0.66666666666666663</v>
      </c>
      <c r="H23" s="13">
        <v>0.82664000000000004</v>
      </c>
      <c r="I23" s="12">
        <v>0.44218000000000002</v>
      </c>
      <c r="J23" s="13">
        <f t="shared" ref="J23:K29" si="18">(0+(H23-0.061002)*(1-0)/(10.225-0.061002))</f>
        <v>7.5328428832827407E-2</v>
      </c>
      <c r="K23" s="13">
        <f t="shared" si="18"/>
        <v>3.750276220046482E-2</v>
      </c>
      <c r="L23" s="12">
        <v>4.1067999999999998</v>
      </c>
      <c r="M23" s="12">
        <v>4.1783000000000001</v>
      </c>
      <c r="N23" s="13">
        <f t="shared" ref="N23:N29" si="19">(0+(L23-0.061002)*(1-0)/(10.225-0.061002))</f>
        <v>0.39805182960484642</v>
      </c>
      <c r="O23" s="13">
        <f t="shared" ref="O23:O28" si="20">(0+(M23-0.061002)*(1-0)/(10.225-0.061002))</f>
        <v>0.40508646302370388</v>
      </c>
      <c r="P23" s="12">
        <v>0.74560999999999999</v>
      </c>
      <c r="Q23" s="12">
        <v>0.625</v>
      </c>
      <c r="R23" s="13">
        <f>(0+(P23-0.061002)*(1-0)/(10.225-0.061002))</f>
        <v>6.7356172246393592E-2</v>
      </c>
      <c r="S23" s="13">
        <f t="shared" ref="S23:S28" si="21">(0+(Q23-0.061002)*(1-0)/(10.225-0.061002))</f>
        <v>5.5489778726835644E-2</v>
      </c>
      <c r="T23" s="12">
        <f t="shared" ref="T23:T29" si="22">L23/H23</f>
        <v>4.9680634859188997</v>
      </c>
      <c r="U23" s="12">
        <v>0.66024000000000005</v>
      </c>
      <c r="Y23" s="9">
        <v>0.54834000000000005</v>
      </c>
    </row>
    <row r="24" spans="1:25" x14ac:dyDescent="0.25">
      <c r="A24" s="12"/>
      <c r="B24" s="12">
        <v>374</v>
      </c>
      <c r="C24" s="12">
        <v>83</v>
      </c>
      <c r="D24" s="13">
        <v>78</v>
      </c>
      <c r="E24" s="12">
        <v>44</v>
      </c>
      <c r="F24" s="12">
        <f t="shared" si="16"/>
        <v>4.7948717948717947</v>
      </c>
      <c r="G24" s="12">
        <f t="shared" si="17"/>
        <v>1.8863636363636365</v>
      </c>
      <c r="H24" s="13">
        <v>0.57508999999999999</v>
      </c>
      <c r="I24" s="12">
        <v>0.90071000000000001</v>
      </c>
      <c r="J24" s="13">
        <f t="shared" si="18"/>
        <v>5.0579309441029015E-2</v>
      </c>
      <c r="K24" s="13">
        <f t="shared" si="18"/>
        <v>8.2615915508838164E-2</v>
      </c>
      <c r="L24" s="12">
        <v>2.347</v>
      </c>
      <c r="M24" s="12">
        <v>1.8678999999999999</v>
      </c>
      <c r="N24" s="13">
        <f t="shared" si="19"/>
        <v>0.22491129966770954</v>
      </c>
      <c r="O24" s="13">
        <f t="shared" si="20"/>
        <v>0.17777433643729565</v>
      </c>
      <c r="P24" s="12">
        <v>0.70513000000000003</v>
      </c>
      <c r="Q24" s="12">
        <v>0.81818000000000002</v>
      </c>
      <c r="R24" s="13">
        <f t="shared" ref="R24:R29" si="23">(0+(P24-0.061002)*(1-0)/(10.225-0.061002))</f>
        <v>6.3373487480025095E-2</v>
      </c>
      <c r="S24" s="13">
        <f t="shared" si="21"/>
        <v>7.4496079200330426E-2</v>
      </c>
      <c r="T24" s="12">
        <f t="shared" si="22"/>
        <v>4.0811003495105114</v>
      </c>
      <c r="U24" s="12">
        <v>2.0738099999999999</v>
      </c>
      <c r="Y24" s="9">
        <v>0.73133000000000004</v>
      </c>
    </row>
    <row r="25" spans="1:25" x14ac:dyDescent="0.25">
      <c r="A25" s="12"/>
      <c r="B25" s="12">
        <v>578</v>
      </c>
      <c r="C25" s="12">
        <v>63</v>
      </c>
      <c r="D25" s="12">
        <v>35</v>
      </c>
      <c r="E25" s="12">
        <v>23</v>
      </c>
      <c r="F25" s="12">
        <f t="shared" si="16"/>
        <v>16.514285714285716</v>
      </c>
      <c r="G25" s="12">
        <f t="shared" si="17"/>
        <v>2.7391304347826089</v>
      </c>
      <c r="H25" s="13">
        <v>1.0024</v>
      </c>
      <c r="I25" s="12">
        <v>1.1839</v>
      </c>
      <c r="J25" s="13">
        <f t="shared" si="18"/>
        <v>9.2620836800636916E-2</v>
      </c>
      <c r="K25" s="13">
        <f t="shared" si="18"/>
        <v>0.11047798317158268</v>
      </c>
      <c r="L25" s="12">
        <v>1</v>
      </c>
      <c r="M25" s="12">
        <v>1.9813000000000001</v>
      </c>
      <c r="N25" s="13">
        <f t="shared" si="19"/>
        <v>9.2384709245318622E-2</v>
      </c>
      <c r="O25" s="13">
        <f t="shared" si="20"/>
        <v>0.18893136342608491</v>
      </c>
      <c r="P25" s="12">
        <v>1</v>
      </c>
      <c r="Q25" s="12">
        <v>0.95652000000000004</v>
      </c>
      <c r="R25" s="13">
        <f t="shared" si="23"/>
        <v>9.2384709245318622E-2</v>
      </c>
      <c r="S25" s="13">
        <f t="shared" si="21"/>
        <v>8.8106865034802265E-2</v>
      </c>
      <c r="T25" s="12">
        <f t="shared" si="22"/>
        <v>0.99760574620909825</v>
      </c>
      <c r="U25" s="12">
        <v>1.67354</v>
      </c>
      <c r="Y25" s="9">
        <v>0.50414999999999999</v>
      </c>
    </row>
    <row r="26" spans="1:25" x14ac:dyDescent="0.25">
      <c r="A26" s="12"/>
      <c r="B26" s="12">
        <v>206</v>
      </c>
      <c r="C26" s="12">
        <v>45</v>
      </c>
      <c r="D26" s="12">
        <v>42</v>
      </c>
      <c r="E26" s="12">
        <v>46</v>
      </c>
      <c r="F26" s="12">
        <f t="shared" si="16"/>
        <v>4.9047619047619051</v>
      </c>
      <c r="G26" s="12">
        <f t="shared" si="17"/>
        <v>0.97826086956521741</v>
      </c>
      <c r="H26" s="13">
        <v>1.0053000000000001</v>
      </c>
      <c r="I26" s="12">
        <v>0.73450000000000004</v>
      </c>
      <c r="J26" s="13">
        <f t="shared" si="18"/>
        <v>9.2906157596646527E-2</v>
      </c>
      <c r="K26" s="13">
        <f t="shared" si="18"/>
        <v>6.6263098438232679E-2</v>
      </c>
      <c r="L26" s="12">
        <v>1.7119</v>
      </c>
      <c r="M26" s="12">
        <v>5.9561999999999999</v>
      </c>
      <c r="N26" s="13">
        <f t="shared" si="19"/>
        <v>0.16242604534160673</v>
      </c>
      <c r="O26" s="13">
        <f t="shared" si="20"/>
        <v>0.58000778827386623</v>
      </c>
      <c r="P26" s="12">
        <v>0.92857000000000001</v>
      </c>
      <c r="Q26" s="12">
        <v>0.58696000000000004</v>
      </c>
      <c r="R26" s="13">
        <f t="shared" si="23"/>
        <v>8.5356962880157997E-2</v>
      </c>
      <c r="S26" s="13">
        <f t="shared" si="21"/>
        <v>5.1747156975040731E-2</v>
      </c>
      <c r="T26" s="12">
        <f t="shared" si="22"/>
        <v>1.7028747637521136</v>
      </c>
      <c r="U26" s="12">
        <v>8.1091899999999999</v>
      </c>
      <c r="Y26" s="9">
        <v>1.1184000000000001</v>
      </c>
    </row>
    <row r="27" spans="1:25" x14ac:dyDescent="0.25">
      <c r="A27" s="12"/>
      <c r="B27" s="12">
        <v>541</v>
      </c>
      <c r="C27" s="12">
        <v>8</v>
      </c>
      <c r="D27" s="12">
        <v>114</v>
      </c>
      <c r="E27" s="12">
        <v>22</v>
      </c>
      <c r="F27" s="12">
        <f t="shared" si="16"/>
        <v>4.7456140350877192</v>
      </c>
      <c r="G27" s="12">
        <f t="shared" si="17"/>
        <v>0.36363636363636365</v>
      </c>
      <c r="H27" s="13">
        <v>0.44568999999999998</v>
      </c>
      <c r="I27" s="12">
        <v>0.13114000000000001</v>
      </c>
      <c r="J27" s="13">
        <f t="shared" si="18"/>
        <v>3.7848098750117819E-2</v>
      </c>
      <c r="K27" s="13">
        <f t="shared" si="18"/>
        <v>6.9006310312142933E-3</v>
      </c>
      <c r="L27" s="12">
        <v>1.5667</v>
      </c>
      <c r="M27" s="12">
        <v>1.7699</v>
      </c>
      <c r="N27" s="13">
        <f t="shared" si="19"/>
        <v>0.1481403282448501</v>
      </c>
      <c r="O27" s="13">
        <f t="shared" si="20"/>
        <v>0.16813246126179876</v>
      </c>
      <c r="P27" s="12">
        <v>0.71052999999999999</v>
      </c>
      <c r="Q27" s="12">
        <v>0.40909000000000001</v>
      </c>
      <c r="R27" s="13">
        <f t="shared" si="23"/>
        <v>6.3904774479491236E-2</v>
      </c>
      <c r="S27" s="13">
        <f t="shared" si="21"/>
        <v>3.4247153531513884E-2</v>
      </c>
      <c r="T27" s="12">
        <f t="shared" si="22"/>
        <v>3.5152235859005141</v>
      </c>
      <c r="U27" s="12">
        <v>0.92398999999999998</v>
      </c>
      <c r="Y27" s="9">
        <v>1.3680000000000001</v>
      </c>
    </row>
    <row r="28" spans="1:25" x14ac:dyDescent="0.25">
      <c r="A28" s="12"/>
      <c r="B28" s="12">
        <v>472</v>
      </c>
      <c r="C28" s="12">
        <v>88</v>
      </c>
      <c r="D28" s="12">
        <v>110</v>
      </c>
      <c r="E28" s="12">
        <v>100</v>
      </c>
      <c r="F28" s="12">
        <f t="shared" si="16"/>
        <v>4.290909090909091</v>
      </c>
      <c r="G28" s="12">
        <f t="shared" si="17"/>
        <v>0.88</v>
      </c>
      <c r="H28" s="13">
        <v>0.83123000000000002</v>
      </c>
      <c r="I28" s="12">
        <v>0.66139999999999999</v>
      </c>
      <c r="J28" s="13">
        <f t="shared" si="18"/>
        <v>7.5780022782373641E-2</v>
      </c>
      <c r="K28" s="13">
        <f t="shared" si="18"/>
        <v>5.9071046649163059E-2</v>
      </c>
      <c r="L28" s="12">
        <v>1.2535000000000001</v>
      </c>
      <c r="M28" s="12">
        <v>4.1622000000000003</v>
      </c>
      <c r="N28" s="13">
        <f t="shared" si="19"/>
        <v>0.11732568227581314</v>
      </c>
      <c r="O28" s="13">
        <f t="shared" si="20"/>
        <v>0.40350244067344371</v>
      </c>
      <c r="P28" s="12">
        <v>0.84</v>
      </c>
      <c r="Q28" s="12">
        <v>0.56000000000000005</v>
      </c>
      <c r="R28" s="13">
        <f t="shared" si="23"/>
        <v>7.6642872224099212E-2</v>
      </c>
      <c r="S28" s="13">
        <f t="shared" si="21"/>
        <v>4.9094657436965262E-2</v>
      </c>
      <c r="T28" s="12">
        <f t="shared" si="22"/>
        <v>1.5080062076681544</v>
      </c>
      <c r="U28" s="12">
        <v>6.2930099999999998</v>
      </c>
      <c r="Y28" s="9">
        <v>2.1448</v>
      </c>
    </row>
    <row r="29" spans="1:25" x14ac:dyDescent="0.25">
      <c r="A29" s="12"/>
      <c r="B29" s="12">
        <v>768</v>
      </c>
      <c r="C29" s="12"/>
      <c r="D29" s="12">
        <v>40</v>
      </c>
      <c r="E29" s="12"/>
      <c r="F29" s="12">
        <f t="shared" si="16"/>
        <v>19.2</v>
      </c>
      <c r="G29" s="12"/>
      <c r="H29" s="13">
        <v>1</v>
      </c>
      <c r="I29" s="12"/>
      <c r="J29" s="13">
        <f t="shared" si="18"/>
        <v>9.2384709245318622E-2</v>
      </c>
      <c r="K29" s="13"/>
      <c r="L29" s="12">
        <v>1.0065</v>
      </c>
      <c r="M29" s="12"/>
      <c r="N29" s="13">
        <f t="shared" si="19"/>
        <v>9.302422137430566E-2</v>
      </c>
      <c r="O29" s="13"/>
      <c r="P29" s="12">
        <v>1</v>
      </c>
      <c r="Q29" s="12"/>
      <c r="R29" s="13">
        <f t="shared" si="23"/>
        <v>9.2384709245318622E-2</v>
      </c>
      <c r="S29" s="13"/>
      <c r="T29" s="12">
        <f t="shared" si="22"/>
        <v>1.0065</v>
      </c>
      <c r="U29" s="12"/>
      <c r="Y29" s="9">
        <v>8.1640999999999995</v>
      </c>
    </row>
    <row r="30" spans="1:25" x14ac:dyDescent="0.25">
      <c r="B30" s="21"/>
      <c r="H30" s="14"/>
      <c r="J30" s="14"/>
      <c r="K30" s="22"/>
      <c r="N30" s="14"/>
      <c r="O30" s="22"/>
      <c r="R30" s="14"/>
      <c r="S30" s="22"/>
      <c r="U30" s="16"/>
      <c r="Y30" s="9">
        <v>4.5921000000000003</v>
      </c>
    </row>
    <row r="31" spans="1:25" x14ac:dyDescent="0.25">
      <c r="A31" s="17"/>
      <c r="B31" s="17">
        <f>AVERAGE(B22:B29)</f>
        <v>531.625</v>
      </c>
      <c r="C31" s="17">
        <f>AVERAGE(C22:C29)</f>
        <v>55.571428571428569</v>
      </c>
      <c r="D31" s="17">
        <f>AVERAGE(D22:D29)</f>
        <v>97.5</v>
      </c>
      <c r="E31" s="17">
        <f>AVERAGE(E22:E29)</f>
        <v>44.428571428571431</v>
      </c>
      <c r="F31" s="17">
        <f t="shared" ref="F31" si="24">AVERAGE(F22:F29)</f>
        <v>7.6454584888795409</v>
      </c>
      <c r="G31" s="17">
        <f t="shared" ref="G31:R31" si="25">AVERAGE(G22:G29)</f>
        <v>1.4305797101449276</v>
      </c>
      <c r="H31" s="17">
        <f t="shared" si="25"/>
        <v>0.84109374999999997</v>
      </c>
      <c r="I31" s="17">
        <f t="shared" si="25"/>
        <v>0.68860428571428578</v>
      </c>
      <c r="J31" s="17">
        <f t="shared" si="25"/>
        <v>7.6750482438111459E-2</v>
      </c>
      <c r="K31" s="17">
        <f t="shared" si="25"/>
        <v>6.1747580599119146E-2</v>
      </c>
      <c r="L31" s="17">
        <f t="shared" si="25"/>
        <v>2.1639874999999997</v>
      </c>
      <c r="M31" s="17">
        <f t="shared" si="25"/>
        <v>3.0382714285714281</v>
      </c>
      <c r="N31" s="17">
        <f t="shared" si="25"/>
        <v>0.20690534374367253</v>
      </c>
      <c r="O31" s="17">
        <f t="shared" si="25"/>
        <v>0.2929230632051904</v>
      </c>
      <c r="P31" s="17">
        <f t="shared" si="25"/>
        <v>0.85155375</v>
      </c>
      <c r="Q31" s="17">
        <f t="shared" si="25"/>
        <v>0.67735000000000001</v>
      </c>
      <c r="R31" s="17">
        <f t="shared" si="25"/>
        <v>7.777960503337368E-2</v>
      </c>
      <c r="S31" s="17">
        <f t="shared" ref="S31" si="26">AVERAGE(S22:S29)</f>
        <v>6.0640311027215864E-2</v>
      </c>
      <c r="T31" s="17">
        <f t="shared" ref="T31:U31" si="27">AVERAGE(T22:T29)</f>
        <v>2.7403971127267797</v>
      </c>
      <c r="U31" s="17">
        <f t="shared" si="27"/>
        <v>3.0711428571428567</v>
      </c>
      <c r="Y31" s="9">
        <v>3.0971000000000002</v>
      </c>
    </row>
    <row r="32" spans="1:25" x14ac:dyDescent="0.25">
      <c r="A32" s="18"/>
      <c r="B32" s="18">
        <f>_xlfn.STDEV.S(B22:B29)</f>
        <v>263.51196096463735</v>
      </c>
      <c r="C32" s="18">
        <f>_xlfn.STDEV.S(C22:C29)</f>
        <v>28.860914416427992</v>
      </c>
      <c r="D32" s="18">
        <f>_xlfn.STDEV.S(D22:D29)</f>
        <v>69.409756415897945</v>
      </c>
      <c r="E32" s="18">
        <f>_xlfn.STDEV.S(E22:E29)</f>
        <v>26.881574500371954</v>
      </c>
      <c r="F32" s="18">
        <f t="shared" ref="F32" si="28">_xlfn.STDEV.S(F22:F29)</f>
        <v>6.3856275942103551</v>
      </c>
      <c r="G32" s="18">
        <f t="shared" ref="G32:R32" si="29">_xlfn.STDEV.S(G22:G29)</f>
        <v>0.93926969291081042</v>
      </c>
      <c r="H32" s="18">
        <f t="shared" si="29"/>
        <v>0.22237906067520347</v>
      </c>
      <c r="I32" s="18">
        <f t="shared" si="29"/>
        <v>0.33433932363479368</v>
      </c>
      <c r="J32" s="18">
        <f t="shared" si="29"/>
        <v>2.187909331300569E-2</v>
      </c>
      <c r="K32" s="18">
        <f t="shared" si="29"/>
        <v>3.289446964027283E-2</v>
      </c>
      <c r="L32" s="18">
        <f t="shared" si="29"/>
        <v>1.3383900397092237</v>
      </c>
      <c r="M32" s="18">
        <f t="shared" si="29"/>
        <v>1.7328245619164551</v>
      </c>
      <c r="N32" s="18">
        <f t="shared" si="29"/>
        <v>0.13167948672453725</v>
      </c>
      <c r="O32" s="18">
        <f t="shared" si="29"/>
        <v>0.17048651150034216</v>
      </c>
      <c r="P32" s="18">
        <f t="shared" si="29"/>
        <v>0.12168607725707256</v>
      </c>
      <c r="Q32" s="18">
        <f t="shared" si="29"/>
        <v>0.18536181960335466</v>
      </c>
      <c r="R32" s="18">
        <f t="shared" si="29"/>
        <v>1.1972264974577195E-2</v>
      </c>
      <c r="S32" s="18">
        <f t="shared" ref="S32" si="30">_xlfn.STDEV.S(S22:S29)</f>
        <v>1.8237097213454307E-2</v>
      </c>
      <c r="T32" s="18">
        <f t="shared" ref="T32:U32" si="31">_xlfn.STDEV.S(T22:T29)</f>
        <v>1.6021791871403419</v>
      </c>
      <c r="U32" s="18">
        <f t="shared" si="31"/>
        <v>2.9109299432524671</v>
      </c>
      <c r="Y32" s="9">
        <v>1.1600999999999999</v>
      </c>
    </row>
    <row r="33" spans="1:25" x14ac:dyDescent="0.25">
      <c r="A33" s="18"/>
      <c r="B33" s="18">
        <f>_xlfn.CONFIDENCE.NORM(0.05,B32,COUNT(B22:B29))</f>
        <v>182.60111723138689</v>
      </c>
      <c r="C33" s="18">
        <f>_xlfn.CONFIDENCE.NORM(0.05,C32,COUNT(C22:C29))</f>
        <v>21.380071732566073</v>
      </c>
      <c r="D33" s="18">
        <f>_xlfn.CONFIDENCE.NORM(0.05,D32,COUNT(D22:D29))</f>
        <v>48.097623431986264</v>
      </c>
      <c r="E33" s="18">
        <f>_xlfn.CONFIDENCE.NORM(0.05,E32,COUNT(E22:E29))</f>
        <v>19.913783146632664</v>
      </c>
      <c r="F33" s="18">
        <f t="shared" ref="F33" si="32">_xlfn.CONFIDENCE.NORM(0.05,F32,COUNT(F22:F29))</f>
        <v>4.4249328518444804</v>
      </c>
      <c r="G33" s="18">
        <f t="shared" ref="G33:R33" si="33">_xlfn.CONFIDENCE.NORM(0.05,G32,COUNT(G22:G29))</f>
        <v>0.69580794014023706</v>
      </c>
      <c r="H33" s="18">
        <f t="shared" si="33"/>
        <v>0.15409799532252672</v>
      </c>
      <c r="I33" s="18">
        <f t="shared" si="33"/>
        <v>0.24767748586166308</v>
      </c>
      <c r="J33" s="18">
        <f t="shared" si="33"/>
        <v>1.516115954789902E-2</v>
      </c>
      <c r="K33" s="18">
        <f t="shared" si="33"/>
        <v>2.4368116351622969E-2</v>
      </c>
      <c r="L33" s="18">
        <f t="shared" si="33"/>
        <v>0.92743993725226481</v>
      </c>
      <c r="M33" s="18">
        <f t="shared" si="33"/>
        <v>1.2836708116440709</v>
      </c>
      <c r="N33" s="18">
        <f t="shared" si="33"/>
        <v>9.1247552119969363E-2</v>
      </c>
      <c r="O33" s="18">
        <f t="shared" si="33"/>
        <v>0.12629585441123373</v>
      </c>
      <c r="P33" s="18">
        <f t="shared" si="33"/>
        <v>8.4322599920343591E-2</v>
      </c>
      <c r="Q33" s="18">
        <f t="shared" si="33"/>
        <v>0.13731543437663493</v>
      </c>
      <c r="R33" s="18">
        <f t="shared" si="33"/>
        <v>8.2962039071971146E-3</v>
      </c>
      <c r="S33" s="18">
        <f t="shared" ref="S33" si="34">_xlfn.CONFIDENCE.NORM(0.05,S32,COUNT(S22:S29))</f>
        <v>1.3509982427843382E-2</v>
      </c>
      <c r="T33" s="18">
        <f t="shared" ref="T33" si="35">_xlfn.CONFIDENCE.NORM(0.05,T32,COUNT(T22:T29))</f>
        <v>1.1102331313756286</v>
      </c>
      <c r="U33" s="18">
        <f t="shared" ref="U33" si="36">_xlfn.CONFIDENCE.NORM(0.05,U32,COUNT(U22:U29))</f>
        <v>2.1564074546365304</v>
      </c>
      <c r="Y33" s="9">
        <v>2.7927</v>
      </c>
    </row>
    <row r="34" spans="1:25" ht="16.5" customHeight="1" x14ac:dyDescent="0.25">
      <c r="A34" s="18"/>
      <c r="B34" s="19" t="s">
        <v>59</v>
      </c>
      <c r="C34" s="19" t="s">
        <v>59</v>
      </c>
      <c r="D34" s="18"/>
      <c r="E34" s="18"/>
      <c r="F34" s="19" t="s">
        <v>59</v>
      </c>
      <c r="G34" s="19" t="s">
        <v>59</v>
      </c>
      <c r="H34" s="19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23"/>
      <c r="Y34" s="9">
        <v>1.1467000000000001</v>
      </c>
    </row>
    <row r="35" spans="1:25" x14ac:dyDescent="0.25">
      <c r="Y35" s="9">
        <v>2.8651</v>
      </c>
    </row>
    <row r="36" spans="1:25" x14ac:dyDescent="0.25">
      <c r="H36" s="14"/>
      <c r="I36" s="15"/>
      <c r="J36" s="14"/>
      <c r="M36" s="15"/>
      <c r="Q36" s="15"/>
      <c r="Y36" s="9">
        <v>6.7850999999999999</v>
      </c>
    </row>
    <row r="37" spans="1:25" x14ac:dyDescent="0.25">
      <c r="A37" s="12" t="s">
        <v>54</v>
      </c>
      <c r="B37" s="12">
        <v>627</v>
      </c>
      <c r="C37" s="12">
        <v>70</v>
      </c>
      <c r="D37" s="12">
        <v>53</v>
      </c>
      <c r="E37" s="12">
        <v>71</v>
      </c>
      <c r="F37" s="12">
        <f>B37/D37</f>
        <v>11.830188679245284</v>
      </c>
      <c r="G37" s="12">
        <f>C37/E37</f>
        <v>0.9859154929577465</v>
      </c>
      <c r="H37" s="13">
        <v>1.0654999999999999</v>
      </c>
      <c r="I37" s="12">
        <v>1.2292000000000001</v>
      </c>
      <c r="J37" s="13">
        <f t="shared" ref="J37:J40" si="37">(0+(H37-0.061002)*(1-0)/(10.225-0.061002))</f>
        <v>9.8829023775880306E-2</v>
      </c>
      <c r="K37" s="13">
        <f t="shared" ref="K37:K42" si="38">(0+(I37-0.061002)*(1-0)/(10.225-0.061002))</f>
        <v>0.11493489077821543</v>
      </c>
      <c r="L37" s="12">
        <v>1.3849</v>
      </c>
      <c r="M37" s="12">
        <v>7.5660999999999996</v>
      </c>
      <c r="N37" s="13">
        <f t="shared" ref="N37:N40" si="39">(0+(L37-0.061002)*(1-0)/(10.225-0.061002))</f>
        <v>0.13025366592948956</v>
      </c>
      <c r="O37" s="13">
        <f t="shared" ref="O37:O42" si="40">(0+(M37-0.061002)*(1-0)/(10.225-0.061002))</f>
        <v>0.73840018465174828</v>
      </c>
      <c r="P37" s="12">
        <v>0.98112999999999995</v>
      </c>
      <c r="Q37" s="12">
        <v>0.80279999999999996</v>
      </c>
      <c r="R37" s="13">
        <f t="shared" ref="R37:S37" si="41">(0+(P37-0.061002)*(1-0)/(10.225-0.061002))</f>
        <v>9.0528156341628557E-2</v>
      </c>
      <c r="S37" s="13">
        <f t="shared" si="41"/>
        <v>7.2982895116665711E-2</v>
      </c>
      <c r="T37" s="12">
        <f>L37/H37</f>
        <v>1.2997653683716566</v>
      </c>
      <c r="U37" s="12">
        <v>6.1553000000000004</v>
      </c>
      <c r="Y37" s="9">
        <v>1.8947000000000001</v>
      </c>
    </row>
    <row r="38" spans="1:25" x14ac:dyDescent="0.25">
      <c r="A38" s="12"/>
      <c r="B38" s="12">
        <v>493</v>
      </c>
      <c r="C38" s="12">
        <v>35</v>
      </c>
      <c r="D38" s="12">
        <v>51</v>
      </c>
      <c r="E38" s="12">
        <v>75</v>
      </c>
      <c r="F38" s="12">
        <f t="shared" ref="F38:F40" si="42">B38/D38</f>
        <v>9.6666666666666661</v>
      </c>
      <c r="G38" s="12">
        <f t="shared" ref="G38:G42" si="43">C38/E38</f>
        <v>0.46666666666666667</v>
      </c>
      <c r="H38" s="13">
        <v>0.98611000000000004</v>
      </c>
      <c r="I38" s="12">
        <v>0.32900000000000001</v>
      </c>
      <c r="J38" s="13">
        <f t="shared" si="37"/>
        <v>9.1018121018914017E-2</v>
      </c>
      <c r="K38" s="13">
        <f t="shared" si="38"/>
        <v>2.6367380237579743E-2</v>
      </c>
      <c r="L38" s="12">
        <v>1.5726</v>
      </c>
      <c r="M38" s="12">
        <v>10.226000000000001</v>
      </c>
      <c r="N38" s="13">
        <f t="shared" si="39"/>
        <v>0.14872080848500757</v>
      </c>
      <c r="O38" s="13">
        <f t="shared" si="40"/>
        <v>1.0000983864813828</v>
      </c>
      <c r="P38" s="12">
        <v>0.90195999999999998</v>
      </c>
      <c r="Q38" s="12">
        <v>0.45333000000000001</v>
      </c>
      <c r="R38" s="13">
        <f t="shared" ref="R38:R40" si="44">(0+(P38-0.061002)*(1-0)/(10.225-0.061002))</f>
        <v>8.2738898610566436E-2</v>
      </c>
      <c r="S38" s="13">
        <f t="shared" ref="S38:S42" si="45">(0+(Q38-0.061002)*(1-0)/(10.225-0.061002))</f>
        <v>3.8599771467881044E-2</v>
      </c>
      <c r="T38" s="12">
        <f t="shared" ref="T38:T40" si="46">L38/H38</f>
        <v>1.5947510926772874</v>
      </c>
      <c r="U38" s="12">
        <v>2.1907700000000001</v>
      </c>
      <c r="Y38" s="9">
        <v>1.3521000000000001</v>
      </c>
    </row>
    <row r="39" spans="1:25" x14ac:dyDescent="0.25">
      <c r="A39" s="12"/>
      <c r="B39" s="12">
        <v>956</v>
      </c>
      <c r="C39" s="12">
        <v>60</v>
      </c>
      <c r="D39" s="12">
        <v>85</v>
      </c>
      <c r="E39" s="12">
        <v>99</v>
      </c>
      <c r="F39" s="12">
        <f t="shared" si="42"/>
        <v>11.247058823529411</v>
      </c>
      <c r="G39" s="12">
        <f t="shared" si="43"/>
        <v>0.60606060606060608</v>
      </c>
      <c r="H39" s="13">
        <v>0.89324999999999999</v>
      </c>
      <c r="I39" s="12">
        <v>1.0697000000000001</v>
      </c>
      <c r="J39" s="13">
        <f t="shared" si="37"/>
        <v>8.1881952357723803E-2</v>
      </c>
      <c r="K39" s="13">
        <f t="shared" si="38"/>
        <v>9.9242246997687342E-2</v>
      </c>
      <c r="L39" s="12">
        <v>1.9399</v>
      </c>
      <c r="M39" s="12">
        <v>1.8482000000000001</v>
      </c>
      <c r="N39" s="13">
        <f t="shared" si="39"/>
        <v>0.18485816309684439</v>
      </c>
      <c r="O39" s="13">
        <f t="shared" si="40"/>
        <v>0.17583612275405802</v>
      </c>
      <c r="P39" s="12">
        <v>0.87058999999999997</v>
      </c>
      <c r="Q39" s="12">
        <v>0.89898999999999996</v>
      </c>
      <c r="R39" s="13">
        <f t="shared" si="44"/>
        <v>7.9652514689593598E-2</v>
      </c>
      <c r="S39" s="13">
        <f t="shared" si="45"/>
        <v>8.2446690760860045E-2</v>
      </c>
      <c r="T39" s="12">
        <f t="shared" si="46"/>
        <v>2.1717324377274001</v>
      </c>
      <c r="U39" s="12">
        <v>1.72777</v>
      </c>
      <c r="Y39" s="9">
        <v>4.1783000000000001</v>
      </c>
    </row>
    <row r="40" spans="1:25" x14ac:dyDescent="0.25">
      <c r="A40" s="12"/>
      <c r="B40" s="12">
        <v>1011</v>
      </c>
      <c r="C40" s="12">
        <v>104</v>
      </c>
      <c r="D40" s="12">
        <v>64</v>
      </c>
      <c r="E40" s="12">
        <v>99</v>
      </c>
      <c r="F40" s="12">
        <f t="shared" si="42"/>
        <v>15.796875</v>
      </c>
      <c r="G40" s="12">
        <f t="shared" si="43"/>
        <v>1.0505050505050506</v>
      </c>
      <c r="H40" s="13">
        <v>0.95701000000000003</v>
      </c>
      <c r="I40" s="12">
        <v>0.97550000000000003</v>
      </c>
      <c r="J40" s="13">
        <f t="shared" si="37"/>
        <v>8.815507441067974E-2</v>
      </c>
      <c r="K40" s="13">
        <f t="shared" si="38"/>
        <v>8.9974240451444407E-2</v>
      </c>
      <c r="L40" s="12">
        <v>1.3395999999999999</v>
      </c>
      <c r="M40" s="12">
        <v>2.2698999999999998</v>
      </c>
      <c r="N40" s="13">
        <f t="shared" si="39"/>
        <v>0.12579675832285681</v>
      </c>
      <c r="O40" s="13">
        <f t="shared" si="40"/>
        <v>0.21732570195310938</v>
      </c>
      <c r="P40" s="12">
        <v>0.9375</v>
      </c>
      <c r="Q40" s="12">
        <v>0.88405999999999996</v>
      </c>
      <c r="R40" s="13">
        <f t="shared" si="44"/>
        <v>8.6235554158904798E-2</v>
      </c>
      <c r="S40" s="13">
        <f t="shared" si="45"/>
        <v>8.0977780593817508E-2</v>
      </c>
      <c r="T40" s="12">
        <f t="shared" si="46"/>
        <v>1.3997763868716104</v>
      </c>
      <c r="U40" s="12">
        <v>2.3269099999999998</v>
      </c>
      <c r="Y40" s="9">
        <v>1.8678999999999999</v>
      </c>
    </row>
    <row r="41" spans="1:25" x14ac:dyDescent="0.25">
      <c r="A41" s="12"/>
      <c r="B41" s="12"/>
      <c r="C41" s="12">
        <v>32</v>
      </c>
      <c r="D41" s="12"/>
      <c r="E41" s="12">
        <v>52</v>
      </c>
      <c r="F41" s="12"/>
      <c r="G41" s="12">
        <f t="shared" si="43"/>
        <v>0.61538461538461542</v>
      </c>
      <c r="H41" s="13"/>
      <c r="I41" s="12">
        <v>6.1002000000000001E-2</v>
      </c>
      <c r="J41" s="13"/>
      <c r="K41" s="13">
        <f t="shared" si="38"/>
        <v>0</v>
      </c>
      <c r="L41" s="12"/>
      <c r="M41" s="12">
        <v>1.5094000000000001</v>
      </c>
      <c r="N41" s="13"/>
      <c r="O41" s="13">
        <f t="shared" si="40"/>
        <v>0.14250278286162593</v>
      </c>
      <c r="P41" s="12"/>
      <c r="Q41" s="12">
        <v>0.44230999999999998</v>
      </c>
      <c r="R41" s="13"/>
      <c r="S41" s="13">
        <f t="shared" si="45"/>
        <v>3.751555244304456E-2</v>
      </c>
      <c r="T41" s="12"/>
      <c r="U41" s="12">
        <v>1.6835599999999999</v>
      </c>
      <c r="Y41" s="9">
        <v>1.9813000000000001</v>
      </c>
    </row>
    <row r="42" spans="1:25" x14ac:dyDescent="0.25">
      <c r="A42" s="12"/>
      <c r="B42" s="12"/>
      <c r="C42" s="12">
        <v>141</v>
      </c>
      <c r="D42" s="12"/>
      <c r="E42" s="12">
        <v>61</v>
      </c>
      <c r="F42" s="12"/>
      <c r="G42" s="12">
        <f t="shared" si="43"/>
        <v>2.3114754098360657</v>
      </c>
      <c r="H42" s="13"/>
      <c r="I42" s="12">
        <v>0.84219999999999995</v>
      </c>
      <c r="J42" s="13"/>
      <c r="K42" s="13">
        <f t="shared" si="38"/>
        <v>7.6859322483140979E-2</v>
      </c>
      <c r="L42" s="12"/>
      <c r="M42" s="12">
        <v>3.5950000000000002</v>
      </c>
      <c r="N42" s="13"/>
      <c r="O42" s="13">
        <f t="shared" si="40"/>
        <v>0.34769762843322094</v>
      </c>
      <c r="P42" s="12"/>
      <c r="Q42" s="12">
        <v>0.77049999999999996</v>
      </c>
      <c r="R42" s="13"/>
      <c r="S42" s="13">
        <f t="shared" si="45"/>
        <v>6.9805011768007033E-2</v>
      </c>
      <c r="T42" s="12"/>
      <c r="U42" s="12">
        <v>4.26858</v>
      </c>
      <c r="Y42" s="9">
        <v>5.9561999999999999</v>
      </c>
    </row>
    <row r="43" spans="1:25" x14ac:dyDescent="0.25">
      <c r="H43" s="14"/>
      <c r="J43" s="14"/>
      <c r="K43" s="22"/>
      <c r="N43" s="14"/>
      <c r="O43" s="22"/>
      <c r="R43" s="14"/>
      <c r="S43" s="22"/>
      <c r="Y43" s="9">
        <v>1.7699</v>
      </c>
    </row>
    <row r="44" spans="1:25" x14ac:dyDescent="0.25">
      <c r="A44" s="17"/>
      <c r="B44" s="17">
        <f>AVERAGE(B37:B42)</f>
        <v>771.75</v>
      </c>
      <c r="C44" s="17">
        <f>AVERAGE(C37:C42)</f>
        <v>73.666666666666671</v>
      </c>
      <c r="D44" s="17">
        <f>AVERAGE(D37:D42)</f>
        <v>63.25</v>
      </c>
      <c r="E44" s="17">
        <f>AVERAGE(E37:E42)</f>
        <v>76.166666666666671</v>
      </c>
      <c r="F44" s="17">
        <f t="shared" ref="F44:G44" si="47">AVERAGE(F37:F42)</f>
        <v>12.13519729236034</v>
      </c>
      <c r="G44" s="17">
        <f t="shared" si="47"/>
        <v>1.0060013069017917</v>
      </c>
      <c r="H44" s="17">
        <f t="shared" ref="H44:R44" si="48">AVERAGE(H37:H42)</f>
        <v>0.97546750000000004</v>
      </c>
      <c r="I44" s="17">
        <f t="shared" si="48"/>
        <v>0.75110033333333348</v>
      </c>
      <c r="J44" s="17">
        <f t="shared" si="48"/>
        <v>8.9971042890799463E-2</v>
      </c>
      <c r="K44" s="17">
        <f t="shared" si="48"/>
        <v>6.7896346824677989E-2</v>
      </c>
      <c r="L44" s="17">
        <f t="shared" si="48"/>
        <v>1.55925</v>
      </c>
      <c r="M44" s="17">
        <f t="shared" si="48"/>
        <v>4.5024333333333333</v>
      </c>
      <c r="N44" s="17">
        <f t="shared" si="48"/>
        <v>0.14740734895854957</v>
      </c>
      <c r="O44" s="17">
        <f t="shared" si="48"/>
        <v>0.43697680118919086</v>
      </c>
      <c r="P44" s="17">
        <f t="shared" si="48"/>
        <v>0.92279500000000003</v>
      </c>
      <c r="Q44" s="17">
        <f t="shared" si="48"/>
        <v>0.70866499999999999</v>
      </c>
      <c r="R44" s="17">
        <f t="shared" si="48"/>
        <v>8.4788780950173337E-2</v>
      </c>
      <c r="S44" s="17">
        <f t="shared" ref="S44" si="49">AVERAGE(S37:S42)</f>
        <v>6.3721283691712649E-2</v>
      </c>
      <c r="T44" s="17">
        <f t="shared" ref="T44:U44" si="50">AVERAGE(T37:T42)</f>
        <v>1.6165063214119886</v>
      </c>
      <c r="U44" s="17">
        <f t="shared" si="50"/>
        <v>3.0588150000000005</v>
      </c>
      <c r="Y44" s="9">
        <v>4.1622000000000003</v>
      </c>
    </row>
    <row r="45" spans="1:25" x14ac:dyDescent="0.25">
      <c r="A45" s="18"/>
      <c r="B45" s="18">
        <f>_xlfn.STDEV.S(B37:B42)</f>
        <v>251.55698492919385</v>
      </c>
      <c r="C45" s="18">
        <f>_xlfn.STDEV.S(C37:C42)</f>
        <v>42.155268551708531</v>
      </c>
      <c r="D45" s="18">
        <f>_xlfn.STDEV.S(D37:D42)</f>
        <v>15.58578412100805</v>
      </c>
      <c r="E45" s="18">
        <f>_xlfn.STDEV.S(E37:E42)</f>
        <v>19.415629442968548</v>
      </c>
      <c r="F45" s="18">
        <f t="shared" ref="F45:G45" si="51">_xlfn.STDEV.S(F37:F42)</f>
        <v>2.6066164069219844</v>
      </c>
      <c r="G45" s="18">
        <f t="shared" si="51"/>
        <v>0.67971501007220114</v>
      </c>
      <c r="H45" s="18">
        <f t="shared" ref="H45:R45" si="52">_xlfn.STDEV.S(H37:H42)</f>
        <v>7.1459803327931573E-2</v>
      </c>
      <c r="I45" s="18">
        <f t="shared" si="52"/>
        <v>0.45675897355242678</v>
      </c>
      <c r="J45" s="18">
        <f t="shared" si="52"/>
        <v>7.0306786097293168E-3</v>
      </c>
      <c r="K45" s="18">
        <f t="shared" si="52"/>
        <v>4.493890824776104E-2</v>
      </c>
      <c r="L45" s="18">
        <f t="shared" si="52"/>
        <v>0.27307916434616636</v>
      </c>
      <c r="M45" s="18">
        <f t="shared" si="52"/>
        <v>3.5764818549332356</v>
      </c>
      <c r="N45" s="18">
        <f t="shared" si="52"/>
        <v>2.6867298118925912E-2</v>
      </c>
      <c r="O45" s="18">
        <f t="shared" si="52"/>
        <v>0.35187746543567161</v>
      </c>
      <c r="P45" s="18">
        <f t="shared" si="52"/>
        <v>4.7534789014643426E-2</v>
      </c>
      <c r="Q45" s="18">
        <f t="shared" si="52"/>
        <v>0.2077560710785607</v>
      </c>
      <c r="R45" s="18">
        <f t="shared" si="52"/>
        <v>4.6767806344160476E-3</v>
      </c>
      <c r="S45" s="18">
        <f t="shared" ref="S45" si="53">_xlfn.STDEV.S(S37:S42)</f>
        <v>2.0440388819297363E-2</v>
      </c>
      <c r="T45" s="18">
        <f t="shared" ref="T45:U45" si="54">_xlfn.STDEV.S(T37:T42)</f>
        <v>0.38989144902770462</v>
      </c>
      <c r="U45" s="18">
        <f t="shared" si="54"/>
        <v>1.7890748932646723</v>
      </c>
      <c r="Y45" s="9">
        <v>7.5660999999999996</v>
      </c>
    </row>
    <row r="46" spans="1:25" x14ac:dyDescent="0.25">
      <c r="A46" s="18"/>
      <c r="B46" s="18">
        <f>_xlfn.CONFIDENCE.NORM(0.05,B45,COUNT(B37:B42))</f>
        <v>246.52131526035248</v>
      </c>
      <c r="C46" s="18">
        <f>_xlfn.CONFIDENCE.NORM(0.05,C45,COUNT(C37:C42))</f>
        <v>33.730620168298543</v>
      </c>
      <c r="D46" s="18">
        <f>_xlfn.CONFIDENCE.NORM(0.05,D45,COUNT(D37:D42))</f>
        <v>15.273787773996018</v>
      </c>
      <c r="E46" s="18">
        <f>_xlfn.CONFIDENCE.NORM(0.05,E45,COUNT(E37:E42))</f>
        <v>15.535453682755939</v>
      </c>
      <c r="F46" s="18">
        <f t="shared" ref="F46:G46" si="55">_xlfn.CONFIDENCE.NORM(0.05,F45,COUNT(F37:F42))</f>
        <v>2.5544371395391452</v>
      </c>
      <c r="G46" s="18">
        <f t="shared" si="55"/>
        <v>0.54387528807493291</v>
      </c>
      <c r="H46" s="18">
        <f t="shared" ref="H46:R46" si="56">_xlfn.CONFIDENCE.NORM(0.05,H45,COUNT(H37:H42))</f>
        <v>7.002932043253067E-2</v>
      </c>
      <c r="I46" s="18">
        <f t="shared" si="56"/>
        <v>0.36547658156798529</v>
      </c>
      <c r="J46" s="18">
        <f t="shared" si="56"/>
        <v>6.8899384309727982E-3</v>
      </c>
      <c r="K46" s="18">
        <f t="shared" si="56"/>
        <v>3.5957954888222649E-2</v>
      </c>
      <c r="L46" s="18">
        <f t="shared" si="56"/>
        <v>0.26761266352339019</v>
      </c>
      <c r="M46" s="18">
        <f t="shared" si="56"/>
        <v>2.861728916270311</v>
      </c>
      <c r="N46" s="18">
        <f t="shared" si="56"/>
        <v>2.6329468337497757E-2</v>
      </c>
      <c r="O46" s="18">
        <f t="shared" si="56"/>
        <v>0.28155543874273797</v>
      </c>
      <c r="P46" s="18">
        <f t="shared" si="56"/>
        <v>4.6583237240705649E-2</v>
      </c>
      <c r="Q46" s="18">
        <f t="shared" si="56"/>
        <v>0.1662364245791276</v>
      </c>
      <c r="R46" s="18">
        <f t="shared" si="56"/>
        <v>4.5831608035249187E-3</v>
      </c>
      <c r="S46" s="18">
        <f t="shared" ref="S46" si="57">_xlfn.CONFIDENCE.NORM(0.05,S45,COUNT(S37:S42))</f>
        <v>1.6355416891967869E-2</v>
      </c>
      <c r="T46" s="18">
        <f t="shared" ref="T46" si="58">_xlfn.CONFIDENCE.NORM(0.05,T45,COUNT(T37:T42))</f>
        <v>0.38208659898721758</v>
      </c>
      <c r="U46" s="18">
        <f t="shared" ref="U46" si="59">_xlfn.CONFIDENCE.NORM(0.05,U45,COUNT(U37:U42))</f>
        <v>1.4315317574914157</v>
      </c>
      <c r="Y46" s="9">
        <v>10.226000000000001</v>
      </c>
    </row>
    <row r="47" spans="1:25" x14ac:dyDescent="0.25">
      <c r="A47" s="18"/>
      <c r="B47" s="19" t="s">
        <v>59</v>
      </c>
      <c r="C47" s="19" t="s">
        <v>59</v>
      </c>
      <c r="D47" s="18"/>
      <c r="E47" s="18"/>
      <c r="F47" s="19" t="s">
        <v>59</v>
      </c>
      <c r="G47" s="19" t="s">
        <v>59</v>
      </c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Y47" s="9">
        <v>1.8482000000000001</v>
      </c>
    </row>
    <row r="48" spans="1:25" x14ac:dyDescent="0.25">
      <c r="Y48" s="9">
        <v>2.2698999999999998</v>
      </c>
    </row>
    <row r="49" spans="25:25" x14ac:dyDescent="0.25">
      <c r="Y49" s="9">
        <v>1.5094000000000001</v>
      </c>
    </row>
    <row r="50" spans="25:25" x14ac:dyDescent="0.25">
      <c r="Y50" s="9">
        <v>3.5950000000000002</v>
      </c>
    </row>
    <row r="51" spans="25:25" x14ac:dyDescent="0.25">
      <c r="Y51" s="9">
        <v>0.63414999999999999</v>
      </c>
    </row>
    <row r="52" spans="25:25" x14ac:dyDescent="0.25">
      <c r="Y52" s="9">
        <v>0.94366000000000005</v>
      </c>
    </row>
    <row r="53" spans="25:25" x14ac:dyDescent="0.25">
      <c r="Y53" s="9">
        <v>0.71855999999999998</v>
      </c>
    </row>
    <row r="54" spans="25:25" x14ac:dyDescent="0.25">
      <c r="Y54" s="9">
        <v>0.67796999999999996</v>
      </c>
    </row>
    <row r="55" spans="25:25" x14ac:dyDescent="0.25">
      <c r="Y55" s="9">
        <v>0.8</v>
      </c>
    </row>
    <row r="56" spans="25:25" x14ac:dyDescent="0.25">
      <c r="Y56" s="9">
        <v>0.71052999999999999</v>
      </c>
    </row>
    <row r="57" spans="25:25" x14ac:dyDescent="0.25">
      <c r="Y57" s="9">
        <v>0.80279999999999996</v>
      </c>
    </row>
    <row r="58" spans="25:25" x14ac:dyDescent="0.25">
      <c r="Y58" s="9">
        <v>0.45333000000000001</v>
      </c>
    </row>
    <row r="59" spans="25:25" x14ac:dyDescent="0.25">
      <c r="Y59" s="9">
        <v>0.89898999999999996</v>
      </c>
    </row>
    <row r="60" spans="25:25" x14ac:dyDescent="0.25">
      <c r="Y60" s="9">
        <v>0.88405999999999996</v>
      </c>
    </row>
    <row r="61" spans="25:25" x14ac:dyDescent="0.25">
      <c r="Y61" s="9">
        <v>0.44230999999999998</v>
      </c>
    </row>
    <row r="62" spans="25:25" x14ac:dyDescent="0.25">
      <c r="Y62" s="9">
        <v>0.77049999999999996</v>
      </c>
    </row>
    <row r="63" spans="25:25" x14ac:dyDescent="0.25">
      <c r="Y63" s="9">
        <v>4.3194999999999997</v>
      </c>
    </row>
    <row r="64" spans="25:25" x14ac:dyDescent="0.25">
      <c r="Y64" s="9">
        <v>4.1067999999999998</v>
      </c>
    </row>
    <row r="65" spans="25:25" x14ac:dyDescent="0.25">
      <c r="Y65" s="9">
        <v>2.347</v>
      </c>
    </row>
    <row r="66" spans="25:25" x14ac:dyDescent="0.25">
      <c r="Y66" s="9">
        <v>1</v>
      </c>
    </row>
    <row r="67" spans="25:25" x14ac:dyDescent="0.25">
      <c r="Y67" s="9">
        <v>1.7119</v>
      </c>
    </row>
    <row r="68" spans="25:25" x14ac:dyDescent="0.25">
      <c r="Y68" s="9">
        <v>1.5667</v>
      </c>
    </row>
    <row r="69" spans="25:25" x14ac:dyDescent="0.25">
      <c r="Y69" s="9">
        <v>1.2535000000000001</v>
      </c>
    </row>
    <row r="70" spans="25:25" x14ac:dyDescent="0.25">
      <c r="Y70" s="9">
        <v>1.0065</v>
      </c>
    </row>
    <row r="71" spans="25:25" x14ac:dyDescent="0.25">
      <c r="Y71" s="9">
        <v>1.3849</v>
      </c>
    </row>
    <row r="72" spans="25:25" x14ac:dyDescent="0.25">
      <c r="Y72" s="9">
        <v>1.5726</v>
      </c>
    </row>
    <row r="73" spans="25:25" x14ac:dyDescent="0.25">
      <c r="Y73" s="9">
        <v>1.9399</v>
      </c>
    </row>
    <row r="74" spans="25:25" x14ac:dyDescent="0.25">
      <c r="Y74" s="9">
        <v>1.3395999999999999</v>
      </c>
    </row>
    <row r="75" spans="25:25" x14ac:dyDescent="0.25">
      <c r="Y75" s="9">
        <v>3.6842000000000001</v>
      </c>
    </row>
    <row r="76" spans="25:25" x14ac:dyDescent="0.25">
      <c r="Y76" s="9">
        <v>1.5670999999999999</v>
      </c>
    </row>
    <row r="77" spans="25:25" x14ac:dyDescent="0.25">
      <c r="Y77" s="9">
        <v>4.3798000000000004</v>
      </c>
    </row>
    <row r="78" spans="25:25" x14ac:dyDescent="0.25">
      <c r="Y78" s="9">
        <v>4.4119000000000002</v>
      </c>
    </row>
    <row r="79" spans="25:25" x14ac:dyDescent="0.25">
      <c r="Y79" s="9">
        <v>1.8945000000000001</v>
      </c>
    </row>
    <row r="80" spans="25:25" x14ac:dyDescent="0.25">
      <c r="Y80" s="9">
        <v>4.4589999999999996</v>
      </c>
    </row>
    <row r="81" spans="25:25" x14ac:dyDescent="0.25">
      <c r="Y81" s="9">
        <v>0.88258999999999999</v>
      </c>
    </row>
    <row r="82" spans="25:25" x14ac:dyDescent="0.25">
      <c r="Y82" s="9">
        <v>0.74560999999999999</v>
      </c>
    </row>
    <row r="83" spans="25:25" x14ac:dyDescent="0.25">
      <c r="Y83" s="9">
        <v>0.70513000000000003</v>
      </c>
    </row>
    <row r="84" spans="25:25" x14ac:dyDescent="0.25">
      <c r="Y84" s="9">
        <v>1</v>
      </c>
    </row>
    <row r="85" spans="25:25" x14ac:dyDescent="0.25">
      <c r="Y85" s="9">
        <v>0.92857000000000001</v>
      </c>
    </row>
    <row r="86" spans="25:25" x14ac:dyDescent="0.25">
      <c r="Y86" s="9">
        <v>0.71052999999999999</v>
      </c>
    </row>
    <row r="87" spans="25:25" x14ac:dyDescent="0.25">
      <c r="Y87" s="9">
        <v>0.84</v>
      </c>
    </row>
    <row r="88" spans="25:25" x14ac:dyDescent="0.25">
      <c r="Y88" s="9">
        <v>1</v>
      </c>
    </row>
    <row r="89" spans="25:25" x14ac:dyDescent="0.25">
      <c r="Y89" s="9">
        <v>0.98112999999999995</v>
      </c>
    </row>
    <row r="90" spans="25:25" x14ac:dyDescent="0.25">
      <c r="Y90" s="9">
        <v>0.90195999999999998</v>
      </c>
    </row>
    <row r="91" spans="25:25" x14ac:dyDescent="0.25">
      <c r="Y91" s="9">
        <v>0.87058999999999997</v>
      </c>
    </row>
    <row r="92" spans="25:25" x14ac:dyDescent="0.25">
      <c r="Y92" s="9">
        <v>0.9375</v>
      </c>
    </row>
    <row r="93" spans="25:25" x14ac:dyDescent="0.25">
      <c r="Y93" s="9">
        <v>0.92593000000000003</v>
      </c>
    </row>
    <row r="94" spans="25:25" x14ac:dyDescent="0.25">
      <c r="Y94" s="9">
        <v>0.91891999999999996</v>
      </c>
    </row>
    <row r="95" spans="25:25" x14ac:dyDescent="0.25">
      <c r="Y95" s="9">
        <v>0.66666999999999998</v>
      </c>
    </row>
    <row r="96" spans="25:25" x14ac:dyDescent="0.25">
      <c r="Y96" s="9">
        <v>0.81399999999999995</v>
      </c>
    </row>
    <row r="97" spans="25:25" x14ac:dyDescent="0.25">
      <c r="Y97" s="9">
        <v>0.49382999999999999</v>
      </c>
    </row>
    <row r="98" spans="25:25" x14ac:dyDescent="0.25">
      <c r="Y98" s="9">
        <v>0.44897999999999999</v>
      </c>
    </row>
    <row r="99" spans="25:25" x14ac:dyDescent="0.25">
      <c r="Y99" s="9">
        <v>0.75</v>
      </c>
    </row>
    <row r="100" spans="25:25" x14ac:dyDescent="0.25">
      <c r="Y100" s="9">
        <v>0.70174999999999998</v>
      </c>
    </row>
    <row r="101" spans="25:25" x14ac:dyDescent="0.25">
      <c r="Y101" s="9">
        <v>0.85</v>
      </c>
    </row>
    <row r="102" spans="25:25" x14ac:dyDescent="0.25">
      <c r="Y102" s="9">
        <v>0.67691999999999997</v>
      </c>
    </row>
    <row r="103" spans="25:25" x14ac:dyDescent="0.25">
      <c r="Y103" s="9">
        <v>0.77700000000000002</v>
      </c>
    </row>
    <row r="104" spans="25:25" x14ac:dyDescent="0.25">
      <c r="Y104" s="9">
        <v>0.72072999999999998</v>
      </c>
    </row>
    <row r="105" spans="25:25" x14ac:dyDescent="0.25">
      <c r="Y105" s="9">
        <v>0.78569999999999995</v>
      </c>
    </row>
    <row r="106" spans="25:25" x14ac:dyDescent="0.25">
      <c r="Y106" s="9">
        <v>0.625</v>
      </c>
    </row>
    <row r="107" spans="25:25" x14ac:dyDescent="0.25">
      <c r="Y107" s="9">
        <v>0.81818000000000002</v>
      </c>
    </row>
    <row r="108" spans="25:25" x14ac:dyDescent="0.25">
      <c r="Y108" s="9">
        <v>0.95652000000000004</v>
      </c>
    </row>
    <row r="109" spans="25:25" x14ac:dyDescent="0.25">
      <c r="Y109" s="9">
        <v>0.58696000000000004</v>
      </c>
    </row>
    <row r="110" spans="25:25" x14ac:dyDescent="0.25">
      <c r="Y110" s="9">
        <v>0.40909000000000001</v>
      </c>
    </row>
    <row r="111" spans="25:25" x14ac:dyDescent="0.25">
      <c r="Y111" s="9">
        <v>0.56000000000000005</v>
      </c>
    </row>
    <row r="112" spans="25:25" x14ac:dyDescent="0.25">
      <c r="Y112" s="9">
        <v>0.90059999999999996</v>
      </c>
    </row>
    <row r="113" spans="25:25" x14ac:dyDescent="0.25">
      <c r="Y113" s="9">
        <v>0.88400000000000001</v>
      </c>
    </row>
    <row r="114" spans="25:25" x14ac:dyDescent="0.25">
      <c r="Y114" s="9">
        <v>1.0670999999999999</v>
      </c>
    </row>
    <row r="115" spans="25:25" x14ac:dyDescent="0.25">
      <c r="Y115" s="9">
        <v>1.3227</v>
      </c>
    </row>
    <row r="116" spans="25:25" x14ac:dyDescent="0.25">
      <c r="Y116" s="9">
        <v>0.48680000000000001</v>
      </c>
    </row>
    <row r="117" spans="25:25" x14ac:dyDescent="0.25">
      <c r="Y117" s="9">
        <v>0.16356000000000001</v>
      </c>
    </row>
    <row r="118" spans="25:25" x14ac:dyDescent="0.25">
      <c r="Y118" s="9">
        <v>0.61950000000000005</v>
      </c>
    </row>
    <row r="119" spans="25:25" x14ac:dyDescent="0.25">
      <c r="Y119" s="9">
        <v>0.67700000000000005</v>
      </c>
    </row>
    <row r="120" spans="25:25" x14ac:dyDescent="0.25">
      <c r="Y120" s="9">
        <v>0.81440999999999997</v>
      </c>
    </row>
    <row r="121" spans="25:25" x14ac:dyDescent="0.25">
      <c r="Y121" s="9">
        <v>0.6744</v>
      </c>
    </row>
    <row r="122" spans="25:25" x14ac:dyDescent="0.25">
      <c r="Y122" s="9">
        <v>0.79430000000000001</v>
      </c>
    </row>
    <row r="123" spans="25:25" x14ac:dyDescent="0.25">
      <c r="Y123" s="9">
        <v>0.52398</v>
      </c>
    </row>
    <row r="124" spans="25:25" x14ac:dyDescent="0.25">
      <c r="Y124" s="9">
        <v>0.76639999999999997</v>
      </c>
    </row>
    <row r="125" spans="25:25" x14ac:dyDescent="0.25">
      <c r="Y125" s="9">
        <v>0.44218000000000002</v>
      </c>
    </row>
    <row r="126" spans="25:25" x14ac:dyDescent="0.25">
      <c r="Y126" s="9">
        <v>0.90071000000000001</v>
      </c>
    </row>
    <row r="127" spans="25:25" x14ac:dyDescent="0.25">
      <c r="Y127" s="9">
        <v>1.1839</v>
      </c>
    </row>
    <row r="128" spans="25:25" x14ac:dyDescent="0.25">
      <c r="Y128" s="9">
        <v>0.73450000000000004</v>
      </c>
    </row>
    <row r="129" spans="25:25" x14ac:dyDescent="0.25">
      <c r="Y129" s="9">
        <v>0.13114000000000001</v>
      </c>
    </row>
    <row r="130" spans="25:25" x14ac:dyDescent="0.25">
      <c r="Y130" s="9">
        <v>0.66139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opLeftCell="A7" workbookViewId="0">
      <selection activeCell="B16" sqref="B16:I41"/>
    </sheetView>
  </sheetViews>
  <sheetFormatPr defaultRowHeight="15" x14ac:dyDescent="0.25"/>
  <cols>
    <col min="1" max="1" width="12.140625" bestFit="1" customWidth="1"/>
    <col min="2" max="2" width="22" bestFit="1" customWidth="1"/>
    <col min="3" max="3" width="12" style="2" customWidth="1"/>
    <col min="4" max="4" width="18.5703125" style="2" bestFit="1" customWidth="1"/>
    <col min="5" max="5" width="12" bestFit="1" customWidth="1"/>
    <col min="6" max="6" width="16.85546875" bestFit="1" customWidth="1"/>
    <col min="7" max="7" width="12.140625" bestFit="1" customWidth="1"/>
    <col min="8" max="8" width="23" bestFit="1" customWidth="1"/>
    <col min="9" max="10" width="23" customWidth="1"/>
    <col min="11" max="11" width="21" bestFit="1" customWidth="1"/>
    <col min="12" max="12" width="22" bestFit="1" customWidth="1"/>
    <col min="14" max="14" width="12.140625" bestFit="1" customWidth="1"/>
    <col min="15" max="15" width="12" bestFit="1" customWidth="1"/>
    <col min="16" max="16" width="12" style="2" customWidth="1"/>
  </cols>
  <sheetData>
    <row r="1" spans="1:16" x14ac:dyDescent="0.25">
      <c r="A1" s="1" t="s">
        <v>0</v>
      </c>
      <c r="B1" t="s">
        <v>1</v>
      </c>
      <c r="C1" s="2" t="s">
        <v>2</v>
      </c>
      <c r="D1" s="2" t="s">
        <v>3</v>
      </c>
      <c r="E1" t="s">
        <v>4</v>
      </c>
      <c r="F1" s="2" t="s">
        <v>5</v>
      </c>
      <c r="G1" t="s">
        <v>6</v>
      </c>
      <c r="H1" s="2" t="s">
        <v>7</v>
      </c>
      <c r="I1" s="2" t="s">
        <v>49</v>
      </c>
      <c r="J1" s="2"/>
      <c r="L1" s="2" t="s">
        <v>8</v>
      </c>
      <c r="M1">
        <f>MIN(N2:N55)</f>
        <v>0.44568999999999998</v>
      </c>
      <c r="O1">
        <f>MIN(P2:P10)</f>
        <v>4.6580000000000003E-2</v>
      </c>
    </row>
    <row r="2" spans="1:16" x14ac:dyDescent="0.25">
      <c r="A2" t="s">
        <v>9</v>
      </c>
      <c r="B2">
        <v>752</v>
      </c>
      <c r="C2" s="2">
        <v>0.67540999999999995</v>
      </c>
      <c r="D2" s="2">
        <f>(0+(C2-M1)*(1-0)/(M2-M1))</f>
        <v>5.7239535445804089E-2</v>
      </c>
      <c r="E2">
        <v>3.6842000000000001</v>
      </c>
      <c r="F2" s="2">
        <f>(0+(E2-M1)*(1-0)/(M2-M1))</f>
        <v>0.80694239916677268</v>
      </c>
      <c r="G2">
        <v>0.63414999999999999</v>
      </c>
      <c r="H2" s="2">
        <f>(0+(G2-M1)*(1-0)/(M2-M1))</f>
        <v>4.6958744776755351E-2</v>
      </c>
      <c r="I2">
        <v>164</v>
      </c>
      <c r="J2" s="2"/>
      <c r="L2" t="s">
        <v>10</v>
      </c>
      <c r="M2">
        <f>MAX(N2:N55)</f>
        <v>4.4589999999999996</v>
      </c>
      <c r="N2">
        <v>0.63414999999999999</v>
      </c>
      <c r="O2">
        <f>MAX(P2:P10)</f>
        <v>1.06226</v>
      </c>
      <c r="P2" s="2">
        <v>0.13594000000000001</v>
      </c>
    </row>
    <row r="3" spans="1:16" x14ac:dyDescent="0.25">
      <c r="A3" t="s">
        <v>11</v>
      </c>
      <c r="B3">
        <v>790</v>
      </c>
      <c r="C3" s="2">
        <v>0.97899999999999998</v>
      </c>
      <c r="D3" s="2">
        <f>(0+(C3-M1)*(1-0)/(M2-M1))</f>
        <v>0.13288532408411013</v>
      </c>
      <c r="E3">
        <v>1.5670999999999999</v>
      </c>
      <c r="F3" s="2">
        <f>(0+(E3-M1)*(1-0)/(M2-M1))</f>
        <v>0.27942272089621784</v>
      </c>
      <c r="G3">
        <v>0.94366000000000005</v>
      </c>
      <c r="H3" s="2">
        <f>(0+(G3-M1)*(1-0)/(M2-M1))</f>
        <v>0.12407962504765396</v>
      </c>
      <c r="I3">
        <v>71</v>
      </c>
      <c r="J3" s="2"/>
      <c r="N3">
        <v>0.94366000000000005</v>
      </c>
      <c r="P3" s="2">
        <v>0.15409999999999999</v>
      </c>
    </row>
    <row r="4" spans="1:16" x14ac:dyDescent="0.25">
      <c r="A4" t="s">
        <v>12</v>
      </c>
      <c r="B4">
        <v>741</v>
      </c>
      <c r="C4" s="2">
        <v>0.75936000000000003</v>
      </c>
      <c r="D4" s="2">
        <f>(0+(C4-M1)*(1-0)/(M2-M1))</f>
        <v>7.8157431147855533E-2</v>
      </c>
      <c r="E4">
        <v>4.3798000000000004</v>
      </c>
      <c r="F4" s="2">
        <f>(0+(E4-M1)*(1-0)/(M2-M1))</f>
        <v>0.9802656659963972</v>
      </c>
      <c r="G4">
        <v>0.71855999999999998</v>
      </c>
      <c r="H4" s="2">
        <f>(0+(G4-M1)*(1-0)/(M2-M1))</f>
        <v>6.7991259085393357E-2</v>
      </c>
      <c r="I4">
        <v>167</v>
      </c>
      <c r="J4" s="2"/>
      <c r="N4">
        <v>0.71855999999999998</v>
      </c>
      <c r="P4" s="2">
        <v>7.0029999999999995E-2</v>
      </c>
    </row>
    <row r="5" spans="1:16" x14ac:dyDescent="0.25">
      <c r="A5" t="s">
        <v>13</v>
      </c>
      <c r="B5">
        <v>338</v>
      </c>
      <c r="C5" s="2">
        <v>0.54834000000000005</v>
      </c>
      <c r="D5" s="2">
        <f>(0+(C5-M1)*(1-0)/(M2-M1))</f>
        <v>2.5577391230679931E-2</v>
      </c>
      <c r="E5">
        <v>4.4119000000000002</v>
      </c>
      <c r="F5" s="2">
        <f>(0+(E5-M1)*(1-0)/(M2-M1))</f>
        <v>0.98826405136906958</v>
      </c>
      <c r="G5">
        <v>0.67796999999999996</v>
      </c>
      <c r="H5" s="2">
        <f>(0+(G5-M1)*(1-0)/(M2-M1))</f>
        <v>5.787741290854681E-2</v>
      </c>
      <c r="I5">
        <v>118</v>
      </c>
      <c r="J5" s="2"/>
      <c r="N5">
        <v>0.67796999999999996</v>
      </c>
      <c r="P5" s="2">
        <v>1.06226</v>
      </c>
    </row>
    <row r="6" spans="1:16" x14ac:dyDescent="0.25">
      <c r="A6" t="s">
        <v>14</v>
      </c>
      <c r="B6">
        <v>1281</v>
      </c>
      <c r="C6" s="2">
        <v>0.73133000000000004</v>
      </c>
      <c r="D6" s="2">
        <f>(0+(C6-M1)*(1-0)/(M2-M1))</f>
        <v>7.1173171272590471E-2</v>
      </c>
      <c r="E6">
        <v>1.8945000000000001</v>
      </c>
      <c r="F6" s="2">
        <f>(0+(E6-M1)*(1-0)/(M2-M1))</f>
        <v>0.36100126827979906</v>
      </c>
      <c r="G6">
        <v>0.8</v>
      </c>
      <c r="H6" s="2">
        <f>(0+(G6-M1)*(1-0)/(M2-M1))</f>
        <v>8.8283735868896276E-2</v>
      </c>
      <c r="I6">
        <v>160</v>
      </c>
      <c r="J6" s="2"/>
      <c r="M6" s="2"/>
      <c r="N6">
        <v>0.8</v>
      </c>
      <c r="P6" s="2">
        <v>0.92744000000000004</v>
      </c>
    </row>
    <row r="7" spans="1:16" x14ac:dyDescent="0.25">
      <c r="A7" t="s">
        <v>15</v>
      </c>
      <c r="B7">
        <v>541</v>
      </c>
      <c r="C7" s="2">
        <v>0.50414999999999999</v>
      </c>
      <c r="D7" s="2">
        <f>(0+(C7-M1)*(1-0)/(M2-M1))</f>
        <v>1.4566529871851419E-2</v>
      </c>
      <c r="E7">
        <v>4.4589999999999996</v>
      </c>
      <c r="F7" s="2">
        <f>(0+(E7-M1)*(1-0)/(M2-M1))</f>
        <v>1</v>
      </c>
      <c r="G7">
        <v>0.71052999999999999</v>
      </c>
      <c r="H7" s="2">
        <f>(0+(G7-M1)*(1-0)/(M2-M1))</f>
        <v>6.5990416887805839E-2</v>
      </c>
      <c r="I7">
        <v>114</v>
      </c>
      <c r="J7" s="2"/>
      <c r="M7" s="2"/>
      <c r="N7">
        <v>0.71052999999999999</v>
      </c>
      <c r="P7" s="2">
        <v>0.26761000000000001</v>
      </c>
    </row>
    <row r="8" spans="1:16" s="1" customFormat="1" x14ac:dyDescent="0.25">
      <c r="A8" s="1" t="s">
        <v>16</v>
      </c>
      <c r="B8" s="1">
        <f>AVERAGE(B2:B7)</f>
        <v>740.5</v>
      </c>
      <c r="C8" s="1">
        <f>AVERAGE(C2:C7)</f>
        <v>0.69959833333333332</v>
      </c>
      <c r="D8" s="1">
        <f>AVERAGE(D2:D7)</f>
        <v>6.3266563842148599E-2</v>
      </c>
      <c r="E8" s="1">
        <f t="shared" ref="E8:G8" si="0">AVERAGE(E2:E7)</f>
        <v>3.3994166666666668</v>
      </c>
      <c r="F8" s="1">
        <f t="shared" si="0"/>
        <v>0.73598268428470937</v>
      </c>
      <c r="G8" s="1">
        <f t="shared" si="0"/>
        <v>0.74747833333333336</v>
      </c>
      <c r="H8" s="1">
        <f>AVERAGE(H2:H7)</f>
        <v>7.51968657625086E-2</v>
      </c>
      <c r="I8" s="1">
        <f>AVERAGE(I2:I7)</f>
        <v>132.33333333333334</v>
      </c>
      <c r="M8" s="3"/>
      <c r="N8">
        <v>0.88258999999999999</v>
      </c>
      <c r="P8" s="1">
        <v>8.8469999999999993E-2</v>
      </c>
    </row>
    <row r="9" spans="1:16" x14ac:dyDescent="0.25">
      <c r="A9" t="s">
        <v>17</v>
      </c>
      <c r="B9">
        <f>STDEV(B2:B7)</f>
        <v>315.12838653475825</v>
      </c>
      <c r="C9">
        <f t="shared" ref="C9:H9" si="1">STDEV(C2:C7)</f>
        <v>0.16988693692178547</v>
      </c>
      <c r="D9">
        <f t="shared" si="1"/>
        <v>4.2330878233125598E-2</v>
      </c>
      <c r="E9">
        <f t="shared" si="1"/>
        <v>1.3275730419327849</v>
      </c>
      <c r="F9">
        <f t="shared" si="1"/>
        <v>0.3307925482787985</v>
      </c>
      <c r="G9">
        <f t="shared" si="1"/>
        <v>0.11056395496122001</v>
      </c>
      <c r="H9">
        <f t="shared" si="1"/>
        <v>2.75493183833843E-2</v>
      </c>
      <c r="I9">
        <f t="shared" ref="I9" si="2">STDEV(I2:I7)</f>
        <v>38.14009264103413</v>
      </c>
      <c r="N9">
        <v>0.74560999999999999</v>
      </c>
      <c r="P9" s="2">
        <v>8.4320000000000006E-2</v>
      </c>
    </row>
    <row r="10" spans="1:16" x14ac:dyDescent="0.25">
      <c r="A10" t="s">
        <v>18</v>
      </c>
      <c r="B10">
        <f>CONFIDENCE(0.05,B9,B11)</f>
        <v>252.15059174428833</v>
      </c>
      <c r="C10">
        <f t="shared" ref="C10:G10" si="3">CONFIDENCE(0.05,C9,C11)</f>
        <v>0.13593536318800628</v>
      </c>
      <c r="D10" s="2">
        <f>(0+(C10-0.04658)*(1-0)/(1.06226-0.04658))</f>
        <v>8.797590105939497E-2</v>
      </c>
      <c r="E10">
        <f t="shared" si="3"/>
        <v>1.062260153038274</v>
      </c>
      <c r="F10" s="2">
        <f>(0+(E10-0.04658)*(1-0)/(1.06226-0.04658))</f>
        <v>1.0000001506756795</v>
      </c>
      <c r="G10">
        <f t="shared" si="3"/>
        <v>8.8467963726223953E-2</v>
      </c>
      <c r="H10" s="2">
        <f>(0+(G10-0.04658)*(1-0)/(1.06226-0.04658))</f>
        <v>4.124130014002831E-2</v>
      </c>
      <c r="I10" s="2">
        <f>(0+(H10-0.04658)*(1-0)/(1.06226-0.04658))</f>
        <v>-5.2562813681195789E-3</v>
      </c>
      <c r="N10">
        <v>0.70513000000000003</v>
      </c>
      <c r="P10" s="2">
        <v>4.6580000000000003E-2</v>
      </c>
    </row>
    <row r="11" spans="1:16" x14ac:dyDescent="0.25">
      <c r="A11" t="s">
        <v>19</v>
      </c>
      <c r="B11">
        <f>COUNT(B2:B7)</f>
        <v>6</v>
      </c>
      <c r="C11">
        <f t="shared" ref="C11:H11" si="4">COUNT(C2:C7)</f>
        <v>6</v>
      </c>
      <c r="D11">
        <f t="shared" si="4"/>
        <v>6</v>
      </c>
      <c r="E11">
        <f t="shared" si="4"/>
        <v>6</v>
      </c>
      <c r="F11">
        <f t="shared" si="4"/>
        <v>6</v>
      </c>
      <c r="G11">
        <f t="shared" si="4"/>
        <v>6</v>
      </c>
      <c r="H11">
        <f t="shared" si="4"/>
        <v>6</v>
      </c>
      <c r="I11">
        <f t="shared" ref="I11" si="5">COUNT(I2:I7)</f>
        <v>6</v>
      </c>
      <c r="N11">
        <v>1</v>
      </c>
    </row>
    <row r="12" spans="1:16" x14ac:dyDescent="0.25">
      <c r="A12" t="s">
        <v>20</v>
      </c>
      <c r="B12">
        <f>B8-B10</f>
        <v>488.34940825571164</v>
      </c>
      <c r="C12">
        <f t="shared" ref="C12:H12" si="6">C8-C10</f>
        <v>0.56366297014532707</v>
      </c>
      <c r="D12">
        <f t="shared" si="6"/>
        <v>-2.4709337217246372E-2</v>
      </c>
      <c r="E12">
        <f t="shared" si="6"/>
        <v>2.3371565136283925</v>
      </c>
      <c r="F12">
        <f t="shared" si="6"/>
        <v>-0.26401746639097012</v>
      </c>
      <c r="G12">
        <f t="shared" si="6"/>
        <v>0.65901036960710946</v>
      </c>
      <c r="H12">
        <f t="shared" si="6"/>
        <v>3.395556562248029E-2</v>
      </c>
      <c r="I12">
        <f t="shared" ref="I12" si="7">I8-I10</f>
        <v>132.33858961470148</v>
      </c>
      <c r="K12" t="s">
        <v>48</v>
      </c>
      <c r="N12">
        <v>0.92857000000000001</v>
      </c>
    </row>
    <row r="13" spans="1:16" x14ac:dyDescent="0.25">
      <c r="A13" t="s">
        <v>21</v>
      </c>
      <c r="B13">
        <f>B8+B10</f>
        <v>992.65059174428836</v>
      </c>
      <c r="C13">
        <f t="shared" ref="C13:H13" si="8">C8+C10</f>
        <v>0.83553369652133958</v>
      </c>
      <c r="D13">
        <f t="shared" si="8"/>
        <v>0.15124246490154358</v>
      </c>
      <c r="E13">
        <f t="shared" si="8"/>
        <v>4.461676819704941</v>
      </c>
      <c r="F13">
        <f t="shared" si="8"/>
        <v>1.7359828349603887</v>
      </c>
      <c r="G13">
        <f t="shared" si="8"/>
        <v>0.83594629705955725</v>
      </c>
      <c r="H13">
        <f t="shared" si="8"/>
        <v>0.11643816590253692</v>
      </c>
      <c r="I13">
        <f t="shared" ref="I13" si="9">I8+I10</f>
        <v>132.32807705196521</v>
      </c>
      <c r="K13" t="s">
        <v>48</v>
      </c>
      <c r="N13">
        <v>0.71052999999999999</v>
      </c>
    </row>
    <row r="14" spans="1:16" x14ac:dyDescent="0.25">
      <c r="C14"/>
      <c r="D14"/>
      <c r="K14" t="s">
        <v>48</v>
      </c>
      <c r="N14">
        <v>0.84</v>
      </c>
    </row>
    <row r="15" spans="1:16" x14ac:dyDescent="0.25">
      <c r="A15" s="1" t="s">
        <v>22</v>
      </c>
      <c r="I15" t="s">
        <v>48</v>
      </c>
      <c r="K15" t="s">
        <v>48</v>
      </c>
      <c r="N15">
        <v>1</v>
      </c>
    </row>
    <row r="16" spans="1:16" ht="18" customHeight="1" x14ac:dyDescent="0.25">
      <c r="A16" t="s">
        <v>23</v>
      </c>
      <c r="B16">
        <v>1019</v>
      </c>
      <c r="C16" s="2">
        <v>1.0424</v>
      </c>
      <c r="D16" s="2">
        <f>(0+(C16-M1)*(1-0)/(M2-M1))</f>
        <v>0.14868275812234791</v>
      </c>
      <c r="E16">
        <v>4.3194999999999997</v>
      </c>
      <c r="F16" s="2">
        <f>(0+(E16-M1)*(1-0)/(M2-M1))</f>
        <v>0.96524066169819922</v>
      </c>
      <c r="G16">
        <v>0.88258999999999999</v>
      </c>
      <c r="H16" s="2">
        <f>(0+(G16-M1)*(1-0)/(M2-M1))</f>
        <v>0.10886275916886561</v>
      </c>
      <c r="I16" s="4">
        <v>247</v>
      </c>
      <c r="J16" s="2" t="s">
        <v>48</v>
      </c>
      <c r="K16" t="s">
        <v>48</v>
      </c>
      <c r="N16">
        <v>0.98112999999999995</v>
      </c>
    </row>
    <row r="17" spans="1:16" x14ac:dyDescent="0.25">
      <c r="A17" t="s">
        <v>24</v>
      </c>
      <c r="B17">
        <v>295</v>
      </c>
      <c r="C17" s="2">
        <v>0.82664000000000004</v>
      </c>
      <c r="D17" s="2">
        <f>(0+(C17-M1)*(1-0)/(M2-M1))</f>
        <v>9.4921648215562732E-2</v>
      </c>
      <c r="E17">
        <v>4.1067999999999998</v>
      </c>
      <c r="F17" s="2">
        <f>(0+(E17-M1)*(1-0)/(M2-M1))</f>
        <v>0.91224201469609878</v>
      </c>
      <c r="G17">
        <v>0.74560999999999999</v>
      </c>
      <c r="H17" s="2">
        <f>(0+(G17-M1)*(1-0)/(M2-M1))</f>
        <v>7.4731331494452227E-2</v>
      </c>
      <c r="I17">
        <v>114</v>
      </c>
      <c r="J17" s="2"/>
      <c r="N17">
        <v>0.90195999999999998</v>
      </c>
    </row>
    <row r="18" spans="1:16" x14ac:dyDescent="0.25">
      <c r="A18" t="s">
        <v>25</v>
      </c>
      <c r="B18">
        <v>374</v>
      </c>
      <c r="C18" s="2">
        <v>0.57508999999999999</v>
      </c>
      <c r="D18" s="2">
        <f>(0+(C18-M1)*(1-0)/(M2-M1))</f>
        <v>3.2242712374573615E-2</v>
      </c>
      <c r="E18">
        <v>2.347</v>
      </c>
      <c r="F18" s="2">
        <f>(0+(E18-M1)*(1-0)/(M2-M1))</f>
        <v>0.47375109323725306</v>
      </c>
      <c r="G18">
        <v>0.70513000000000003</v>
      </c>
      <c r="H18" s="2">
        <f>(0+(G18-M1)*(1-0)/(M2-M1))</f>
        <v>6.4644894114832915E-2</v>
      </c>
      <c r="I18" s="2">
        <v>78</v>
      </c>
      <c r="J18" s="2"/>
      <c r="N18">
        <v>0.87058999999999997</v>
      </c>
    </row>
    <row r="19" spans="1:16" x14ac:dyDescent="0.25">
      <c r="A19" t="s">
        <v>26</v>
      </c>
      <c r="B19">
        <v>578</v>
      </c>
      <c r="C19" s="2">
        <v>1.0024</v>
      </c>
      <c r="D19" s="2">
        <f>(0+(C19-M1)*(1-0)/(M2-M1))</f>
        <v>0.13871592276699285</v>
      </c>
      <c r="E19">
        <v>1</v>
      </c>
      <c r="F19" s="2">
        <f>(0+(E19-M1)*(1-0)/(M2-M1))</f>
        <v>0.13811791264567155</v>
      </c>
      <c r="G19">
        <v>1</v>
      </c>
      <c r="H19" s="2">
        <f>(0+(G19-M1)*(1-0)/(M2-M1))</f>
        <v>0.13811791264567155</v>
      </c>
      <c r="I19">
        <v>35</v>
      </c>
      <c r="J19" s="2"/>
      <c r="N19">
        <v>0.9375</v>
      </c>
    </row>
    <row r="20" spans="1:16" x14ac:dyDescent="0.25">
      <c r="A20" t="s">
        <v>27</v>
      </c>
      <c r="B20">
        <v>206</v>
      </c>
      <c r="C20" s="2">
        <v>1.0053000000000001</v>
      </c>
      <c r="D20" s="2">
        <f>(0+(C20-M1)*(1-0)/(M2-M1))</f>
        <v>0.13943851833025611</v>
      </c>
      <c r="E20">
        <v>1.7119</v>
      </c>
      <c r="F20" s="2">
        <f>(0+(E20-M1)*(1-0)/(M2-M1))</f>
        <v>0.3155026648826032</v>
      </c>
      <c r="G20">
        <v>0.92857000000000001</v>
      </c>
      <c r="H20" s="2">
        <f>(0+(G20-M1)*(1-0)/(M2-M1))</f>
        <v>0.12031963640984625</v>
      </c>
      <c r="I20">
        <v>42</v>
      </c>
      <c r="J20" s="2"/>
      <c r="N20">
        <v>3.6842000000000001</v>
      </c>
    </row>
    <row r="21" spans="1:16" x14ac:dyDescent="0.25">
      <c r="A21" t="s">
        <v>28</v>
      </c>
      <c r="B21">
        <v>541</v>
      </c>
      <c r="C21" s="2">
        <v>0.44568999999999998</v>
      </c>
      <c r="D21" s="2">
        <f>(0+(C21-M1)*(1-0)/(M2-M1))</f>
        <v>0</v>
      </c>
      <c r="E21">
        <v>1.5667</v>
      </c>
      <c r="F21" s="2">
        <f>(0+(E21-M1)*(1-0)/(M2-M1))</f>
        <v>0.27932305254266432</v>
      </c>
      <c r="G21">
        <v>0.71052999999999999</v>
      </c>
      <c r="H21" s="2">
        <f>(0+(G21-M1)*(1-0)/(M2-M1))</f>
        <v>6.5990416887805839E-2</v>
      </c>
      <c r="I21">
        <v>114</v>
      </c>
      <c r="J21" s="2"/>
      <c r="N21">
        <v>1.5670999999999999</v>
      </c>
    </row>
    <row r="22" spans="1:16" x14ac:dyDescent="0.25">
      <c r="A22" t="s">
        <v>29</v>
      </c>
      <c r="B22" s="4">
        <v>472</v>
      </c>
      <c r="C22" s="2">
        <v>0.83123000000000002</v>
      </c>
      <c r="D22" s="2">
        <f>(0+(C22-M1)*(1-0)/(M2-M1))</f>
        <v>9.6065342572589724E-2</v>
      </c>
      <c r="E22">
        <v>1.2535000000000001</v>
      </c>
      <c r="F22" s="2">
        <f>(0+(E22-M1)*(1-0)/(M2-M1))</f>
        <v>0.20128273171023425</v>
      </c>
      <c r="G22">
        <v>0.84</v>
      </c>
      <c r="H22" s="2">
        <f>(0+(G22-M1)*(1-0)/(M2-M1))</f>
        <v>9.8250571224251307E-2</v>
      </c>
      <c r="I22">
        <v>110</v>
      </c>
      <c r="J22" s="2"/>
      <c r="N22">
        <v>4.3798000000000004</v>
      </c>
    </row>
    <row r="23" spans="1:16" x14ac:dyDescent="0.25">
      <c r="A23" t="s">
        <v>30</v>
      </c>
      <c r="B23" s="4">
        <v>768</v>
      </c>
      <c r="C23" s="2">
        <v>1</v>
      </c>
      <c r="D23" s="2">
        <f>(0+(C23-M1)*(1-0)/(M2-M1))</f>
        <v>0.13811791264567155</v>
      </c>
      <c r="E23">
        <v>1.0065</v>
      </c>
      <c r="F23" s="2">
        <f>(0+(E23-M1)*(1-0)/(M2-M1))</f>
        <v>0.13973752339091675</v>
      </c>
      <c r="G23">
        <v>1</v>
      </c>
      <c r="H23" s="2">
        <f>(0+(G23-M1)*(1-0)/(M2-M1))</f>
        <v>0.13811791264567155</v>
      </c>
      <c r="I23">
        <v>40</v>
      </c>
      <c r="J23" s="2"/>
      <c r="N23">
        <v>4.4119000000000002</v>
      </c>
    </row>
    <row r="24" spans="1:16" s="1" customFormat="1" x14ac:dyDescent="0.25">
      <c r="A24" s="1" t="s">
        <v>16</v>
      </c>
      <c r="B24" s="1">
        <f>AVERAGE(B16:B23)</f>
        <v>531.625</v>
      </c>
      <c r="C24" s="1">
        <f>AVERAGE(C16:C23)</f>
        <v>0.84109374999999997</v>
      </c>
      <c r="D24" s="1">
        <f t="shared" ref="D24:H24" si="10">AVERAGE(D16:D23)</f>
        <v>9.8523101878499303E-2</v>
      </c>
      <c r="E24" s="1">
        <f t="shared" si="10"/>
        <v>2.1639874999999997</v>
      </c>
      <c r="F24" s="1">
        <f t="shared" si="10"/>
        <v>0.42814970685045511</v>
      </c>
      <c r="G24" s="1">
        <f t="shared" si="10"/>
        <v>0.85155375</v>
      </c>
      <c r="H24" s="1">
        <f t="shared" si="10"/>
        <v>0.10112942932392464</v>
      </c>
      <c r="I24" s="1">
        <f t="shared" ref="I24" si="11">AVERAGE(I16:I23)</f>
        <v>97.5</v>
      </c>
      <c r="M24" s="3"/>
      <c r="N24">
        <v>1.8945000000000001</v>
      </c>
    </row>
    <row r="25" spans="1:16" s="1" customFormat="1" x14ac:dyDescent="0.25">
      <c r="A25" t="s">
        <v>17</v>
      </c>
      <c r="B25">
        <f>STDEV(B16:B23)</f>
        <v>263.51196096463735</v>
      </c>
      <c r="C25">
        <f>STDEV(C16:C23)</f>
        <v>0.22237906067520347</v>
      </c>
      <c r="D25">
        <f t="shared" ref="D25:H25" si="12">STDEV(D16:D23)</f>
        <v>5.5410387105706595E-2</v>
      </c>
      <c r="E25">
        <f t="shared" si="12"/>
        <v>1.3383900397092237</v>
      </c>
      <c r="F25">
        <f t="shared" si="12"/>
        <v>0.33348782917572367</v>
      </c>
      <c r="G25">
        <f t="shared" si="12"/>
        <v>0.12168607725707256</v>
      </c>
      <c r="H25">
        <f t="shared" si="12"/>
        <v>3.0320627426506562E-2</v>
      </c>
      <c r="I25">
        <f t="shared" ref="I25" si="13">STDEV(I16:I23)</f>
        <v>69.409756415897945</v>
      </c>
      <c r="J25"/>
      <c r="K25"/>
      <c r="L25"/>
      <c r="M25" s="3"/>
      <c r="N25">
        <v>4.4589999999999996</v>
      </c>
    </row>
    <row r="26" spans="1:16" x14ac:dyDescent="0.25">
      <c r="A26" t="s">
        <v>18</v>
      </c>
      <c r="B26">
        <f>CONFIDENCE(0.05,B25,B27)</f>
        <v>182.60111723138689</v>
      </c>
      <c r="C26">
        <f>CONFIDENCE(0.05,C25,C27)</f>
        <v>0.15409799532252672</v>
      </c>
      <c r="D26" s="2">
        <f>(0+(C26-0.04658)*(1-0)/(1.06226-0.04658))</f>
        <v>0.10585813969215374</v>
      </c>
      <c r="E26">
        <f t="shared" ref="E26:G26" si="14">CONFIDENCE(0.05,E25,E27)</f>
        <v>0.92743993725226481</v>
      </c>
      <c r="F26" s="2">
        <f>(0+(E26-0.04658)*(1-0)/(1.06226-0.04658))</f>
        <v>0.86726128037596972</v>
      </c>
      <c r="G26">
        <f t="shared" si="14"/>
        <v>8.4322599920343591E-2</v>
      </c>
      <c r="H26" s="2">
        <f>(0+(G26-0.04658)*(1-0)/(1.06226-0.04658))</f>
        <v>3.7159932183703129E-2</v>
      </c>
      <c r="I26" s="2">
        <f>(0+(H26-0.04658)*(1-0)/(1.06226-0.04658))</f>
        <v>-9.2746414385405599E-3</v>
      </c>
      <c r="J26" s="2"/>
      <c r="N26">
        <v>4.3194999999999997</v>
      </c>
    </row>
    <row r="27" spans="1:16" x14ac:dyDescent="0.25">
      <c r="A27" t="s">
        <v>19</v>
      </c>
      <c r="B27">
        <f>COUNT(B16:B23)</f>
        <v>8</v>
      </c>
      <c r="C27">
        <f t="shared" ref="C27:H27" si="15">COUNT(C16:C23)</f>
        <v>8</v>
      </c>
      <c r="D27">
        <f t="shared" si="15"/>
        <v>8</v>
      </c>
      <c r="E27">
        <f t="shared" si="15"/>
        <v>8</v>
      </c>
      <c r="F27">
        <f t="shared" si="15"/>
        <v>8</v>
      </c>
      <c r="G27">
        <f t="shared" si="15"/>
        <v>8</v>
      </c>
      <c r="H27">
        <f t="shared" si="15"/>
        <v>8</v>
      </c>
      <c r="I27">
        <f t="shared" ref="I27" si="16">COUNT(I16:I23)</f>
        <v>8</v>
      </c>
      <c r="N27">
        <v>4.1067999999999998</v>
      </c>
    </row>
    <row r="28" spans="1:16" x14ac:dyDescent="0.25">
      <c r="A28" t="s">
        <v>20</v>
      </c>
      <c r="B28">
        <f>B24-B26</f>
        <v>349.02388276861313</v>
      </c>
      <c r="C28">
        <f t="shared" ref="C28:H28" si="17">C24-C26</f>
        <v>0.6869957546774732</v>
      </c>
      <c r="D28">
        <f t="shared" si="17"/>
        <v>-7.3350378136544381E-3</v>
      </c>
      <c r="E28">
        <f t="shared" si="17"/>
        <v>1.2365475627477349</v>
      </c>
      <c r="F28">
        <f t="shared" si="17"/>
        <v>-0.43911157352551461</v>
      </c>
      <c r="G28">
        <f t="shared" si="17"/>
        <v>0.76723115007965637</v>
      </c>
      <c r="H28">
        <f t="shared" si="17"/>
        <v>6.3969497140221515E-2</v>
      </c>
      <c r="I28">
        <f t="shared" ref="I28" si="18">I24-I26</f>
        <v>97.509274641438537</v>
      </c>
      <c r="N28">
        <v>2.347</v>
      </c>
      <c r="P28"/>
    </row>
    <row r="29" spans="1:16" x14ac:dyDescent="0.25">
      <c r="A29" t="s">
        <v>21</v>
      </c>
      <c r="B29">
        <f>B24+B26</f>
        <v>714.22611723138687</v>
      </c>
      <c r="C29">
        <f t="shared" ref="C29:H29" si="19">C24+C26</f>
        <v>0.99519174532252674</v>
      </c>
      <c r="D29">
        <f t="shared" si="19"/>
        <v>0.20438124157065304</v>
      </c>
      <c r="E29">
        <f t="shared" si="19"/>
        <v>3.0914274372522645</v>
      </c>
      <c r="F29">
        <f t="shared" si="19"/>
        <v>1.2954109872264248</v>
      </c>
      <c r="G29">
        <f t="shared" si="19"/>
        <v>0.93587634992034363</v>
      </c>
      <c r="H29">
        <f t="shared" si="19"/>
        <v>0.13828936150762777</v>
      </c>
      <c r="I29">
        <f t="shared" ref="I29" si="20">I24+I26</f>
        <v>97.490725358561463</v>
      </c>
      <c r="N29">
        <v>1</v>
      </c>
      <c r="P29"/>
    </row>
    <row r="30" spans="1:16" x14ac:dyDescent="0.25">
      <c r="C30"/>
      <c r="D30"/>
      <c r="N30">
        <v>1.7119</v>
      </c>
      <c r="P30"/>
    </row>
    <row r="31" spans="1:16" x14ac:dyDescent="0.25">
      <c r="A31" s="1" t="s">
        <v>31</v>
      </c>
      <c r="N31">
        <v>1.5667</v>
      </c>
    </row>
    <row r="32" spans="1:16" x14ac:dyDescent="0.25">
      <c r="A32" t="s">
        <v>32</v>
      </c>
      <c r="B32">
        <v>627</v>
      </c>
      <c r="C32" s="2">
        <v>1.0654999999999999</v>
      </c>
      <c r="D32" s="2">
        <f>(0+(C32-M1)*(1-0)/(M2-M1))</f>
        <v>0.15443860554006544</v>
      </c>
      <c r="E32">
        <v>1.3849</v>
      </c>
      <c r="F32" s="2">
        <f>(0+(E32-M1)*(1-0)/(M2-M1))</f>
        <v>0.23402378585257561</v>
      </c>
      <c r="G32">
        <v>0.98112999999999995</v>
      </c>
      <c r="H32" s="2">
        <f>(0+(G32-M1)*(1-0)/(M2-M1))</f>
        <v>0.13341605806678278</v>
      </c>
      <c r="I32" s="1">
        <v>53</v>
      </c>
      <c r="J32" s="2"/>
      <c r="N32">
        <v>1.2535000000000001</v>
      </c>
    </row>
    <row r="33" spans="1:16" x14ac:dyDescent="0.25">
      <c r="A33" t="s">
        <v>33</v>
      </c>
      <c r="B33">
        <v>493</v>
      </c>
      <c r="C33" s="2">
        <v>0.98611000000000004</v>
      </c>
      <c r="D33" s="2">
        <f>(0+(C33-M1)*(1-0)/(M2-M1))</f>
        <v>0.13465692906852453</v>
      </c>
      <c r="E33">
        <v>1.5726</v>
      </c>
      <c r="F33" s="2">
        <f>(0+(E33-M1)*(1-0)/(M2-M1))</f>
        <v>0.28079316075757921</v>
      </c>
      <c r="G33">
        <v>0.90195999999999998</v>
      </c>
      <c r="H33" s="2">
        <f>(0+(G33-M1)*(1-0)/(M2-M1))</f>
        <v>0.11368919918969629</v>
      </c>
      <c r="I33">
        <v>51</v>
      </c>
      <c r="J33" s="2"/>
      <c r="N33">
        <v>1.0065</v>
      </c>
    </row>
    <row r="34" spans="1:16" x14ac:dyDescent="0.25">
      <c r="A34" t="s">
        <v>34</v>
      </c>
      <c r="B34">
        <v>956</v>
      </c>
      <c r="C34" s="2">
        <v>0.89324999999999999</v>
      </c>
      <c r="D34" s="2">
        <f>(0+(C34-M1)*(1-0)/(M2-M1))</f>
        <v>0.11151892079106773</v>
      </c>
      <c r="E34">
        <v>1.9399</v>
      </c>
      <c r="F34" s="2">
        <f>(0+(E34-M1)*(1-0)/(M2-M1))</f>
        <v>0.37231362640812699</v>
      </c>
      <c r="G34">
        <v>0.87058999999999997</v>
      </c>
      <c r="H34" s="2">
        <f>(0+(G34-M1)*(1-0)/(M2-M1))</f>
        <v>0.1058727085622591</v>
      </c>
      <c r="I34">
        <v>85</v>
      </c>
      <c r="J34" s="2"/>
      <c r="N34">
        <v>1.3849</v>
      </c>
    </row>
    <row r="35" spans="1:16" x14ac:dyDescent="0.25">
      <c r="A35" t="s">
        <v>35</v>
      </c>
      <c r="B35">
        <v>1011</v>
      </c>
      <c r="C35" s="2">
        <v>0.95701000000000003</v>
      </c>
      <c r="D35" s="2">
        <f>(0+(C35-M1)*(1-0)/(M2-M1))</f>
        <v>0.12740605634750368</v>
      </c>
      <c r="E35">
        <v>1.3395999999999999</v>
      </c>
      <c r="F35" s="2">
        <f>(0+(E35-M1)*(1-0)/(M2-M1))</f>
        <v>0.22273634481263596</v>
      </c>
      <c r="G35">
        <v>0.9375</v>
      </c>
      <c r="H35" s="2">
        <f>(0+(G35-M1)*(1-0)/(M2-M1))</f>
        <v>0.12254473240292926</v>
      </c>
      <c r="I35">
        <v>64</v>
      </c>
      <c r="J35" s="2"/>
      <c r="N35">
        <v>1.5726</v>
      </c>
    </row>
    <row r="36" spans="1:16" s="1" customFormat="1" x14ac:dyDescent="0.25">
      <c r="A36" s="1" t="s">
        <v>16</v>
      </c>
      <c r="B36" s="1">
        <f t="shared" ref="B36" si="21">AVERAGE(B32:B35)</f>
        <v>771.75</v>
      </c>
      <c r="C36" s="1">
        <f>AVERAGE(C32:C35)</f>
        <v>0.97546750000000004</v>
      </c>
      <c r="D36" s="1">
        <f t="shared" ref="D36:H36" si="22">AVERAGE(D32:D35)</f>
        <v>0.13200512793679034</v>
      </c>
      <c r="E36" s="1">
        <f t="shared" si="22"/>
        <v>1.55925</v>
      </c>
      <c r="F36" s="1">
        <f t="shared" si="22"/>
        <v>0.27746672945772949</v>
      </c>
      <c r="G36" s="1">
        <f t="shared" si="22"/>
        <v>0.92279500000000003</v>
      </c>
      <c r="H36" s="1">
        <f t="shared" si="22"/>
        <v>0.11888067455541687</v>
      </c>
      <c r="I36" s="1">
        <f t="shared" ref="I36" si="23">AVERAGE(I32:I35)</f>
        <v>63.25</v>
      </c>
      <c r="M36" s="3"/>
      <c r="N36">
        <v>1.9399</v>
      </c>
    </row>
    <row r="37" spans="1:16" x14ac:dyDescent="0.25">
      <c r="A37" t="s">
        <v>17</v>
      </c>
      <c r="B37">
        <f>STDEV(B32:B35)</f>
        <v>251.55698492919385</v>
      </c>
      <c r="C37">
        <f>STDEV(C32:C35)</f>
        <v>7.1459803327931573E-2</v>
      </c>
      <c r="D37">
        <f t="shared" ref="D37:H37" si="24">STDEV(D32:D35)</f>
        <v>1.7805702357388868E-2</v>
      </c>
      <c r="E37">
        <f t="shared" si="24"/>
        <v>0.27307916434616636</v>
      </c>
      <c r="F37">
        <f t="shared" si="24"/>
        <v>6.8043376750404116E-2</v>
      </c>
      <c r="G37">
        <f t="shared" si="24"/>
        <v>4.7534789014643426E-2</v>
      </c>
      <c r="H37">
        <f t="shared" si="24"/>
        <v>1.1844285394012279E-2</v>
      </c>
      <c r="I37">
        <f t="shared" ref="I37" si="25">STDEV(I32:I35)</f>
        <v>15.58578412100805</v>
      </c>
      <c r="N37">
        <v>1.3395999999999999</v>
      </c>
      <c r="P37"/>
    </row>
    <row r="38" spans="1:16" x14ac:dyDescent="0.25">
      <c r="A38" t="s">
        <v>36</v>
      </c>
      <c r="B38">
        <f>CONFIDENCE(0.05,B37,B39)</f>
        <v>246.52131526035248</v>
      </c>
      <c r="C38">
        <f t="shared" ref="C38:G38" si="26">CONFIDENCE(0.05,C37,C39)</f>
        <v>7.002932043253067E-2</v>
      </c>
      <c r="D38" s="2">
        <f>(0+(C38-0.04658)*(1-0)/(1.06226-0.04658))</f>
        <v>2.3087311389936464E-2</v>
      </c>
      <c r="E38">
        <f t="shared" si="26"/>
        <v>0.26761266352339019</v>
      </c>
      <c r="F38" s="2">
        <f>(0+(E38-0.04658)*(1-0)/(1.06226-0.04658))</f>
        <v>0.2176203760272824</v>
      </c>
      <c r="G38">
        <f t="shared" si="26"/>
        <v>4.6583237240705649E-2</v>
      </c>
      <c r="H38" s="2">
        <f>(0+(G38-0.04658)*(1-0)/(1.06226-0.04658))</f>
        <v>3.187264399856325E-6</v>
      </c>
      <c r="I38" s="2">
        <f>(0+(H38-0.04658)*(1-0)/(1.06226-0.04658))</f>
        <v>-4.5857763011578595E-2</v>
      </c>
      <c r="J38" s="2"/>
      <c r="N38" s="2">
        <v>0.67540999999999995</v>
      </c>
      <c r="P38"/>
    </row>
    <row r="39" spans="1:16" x14ac:dyDescent="0.25">
      <c r="A39" t="s">
        <v>19</v>
      </c>
      <c r="B39">
        <f>COUNT(B32:B35)</f>
        <v>4</v>
      </c>
      <c r="C39">
        <f t="shared" ref="C39:H39" si="27">COUNT(C32:C35)</f>
        <v>4</v>
      </c>
      <c r="D39">
        <f t="shared" si="27"/>
        <v>4</v>
      </c>
      <c r="E39">
        <f t="shared" si="27"/>
        <v>4</v>
      </c>
      <c r="F39">
        <f t="shared" si="27"/>
        <v>4</v>
      </c>
      <c r="G39">
        <f t="shared" si="27"/>
        <v>4</v>
      </c>
      <c r="H39">
        <f t="shared" si="27"/>
        <v>4</v>
      </c>
      <c r="I39">
        <f t="shared" ref="I39" si="28">COUNT(I32:I35)</f>
        <v>4</v>
      </c>
      <c r="N39" s="2">
        <v>0.97899999999999998</v>
      </c>
      <c r="P39"/>
    </row>
    <row r="40" spans="1:16" x14ac:dyDescent="0.25">
      <c r="A40" t="s">
        <v>20</v>
      </c>
      <c r="B40">
        <f>B36-B38</f>
        <v>525.22868473964752</v>
      </c>
      <c r="C40">
        <f t="shared" ref="C40:H40" si="29">C36-C38</f>
        <v>0.90543817956746941</v>
      </c>
      <c r="D40">
        <f t="shared" si="29"/>
        <v>0.10891781654685387</v>
      </c>
      <c r="E40">
        <f t="shared" si="29"/>
        <v>1.2916373364766098</v>
      </c>
      <c r="F40">
        <f t="shared" si="29"/>
        <v>5.9846353430447086E-2</v>
      </c>
      <c r="G40">
        <f t="shared" si="29"/>
        <v>0.87621176275929435</v>
      </c>
      <c r="H40">
        <f t="shared" si="29"/>
        <v>0.11887748729101702</v>
      </c>
      <c r="I40">
        <f t="shared" ref="I40" si="30">I36-I38</f>
        <v>63.295857763011576</v>
      </c>
      <c r="N40" s="2">
        <v>0.75936000000000003</v>
      </c>
      <c r="P40"/>
    </row>
    <row r="41" spans="1:16" x14ac:dyDescent="0.25">
      <c r="A41" t="s">
        <v>21</v>
      </c>
      <c r="B41">
        <f>B36+B38</f>
        <v>1018.2713152603525</v>
      </c>
      <c r="C41">
        <f t="shared" ref="C41:H41" si="31">C36+C38</f>
        <v>1.0454968204325308</v>
      </c>
      <c r="D41">
        <f t="shared" si="31"/>
        <v>0.15509243932672681</v>
      </c>
      <c r="E41">
        <f t="shared" si="31"/>
        <v>1.8268626635233902</v>
      </c>
      <c r="F41">
        <f t="shared" si="31"/>
        <v>0.49508710548501189</v>
      </c>
      <c r="G41">
        <f t="shared" si="31"/>
        <v>0.96937823724070571</v>
      </c>
      <c r="H41">
        <f t="shared" si="31"/>
        <v>0.11888386181981672</v>
      </c>
      <c r="I41">
        <f t="shared" ref="I41" si="32">I36+I38</f>
        <v>63.204142236988424</v>
      </c>
      <c r="N41" s="2">
        <v>0.54834000000000005</v>
      </c>
      <c r="P41"/>
    </row>
    <row r="42" spans="1:16" x14ac:dyDescent="0.25">
      <c r="C42"/>
      <c r="D42"/>
      <c r="N42" s="2">
        <v>0.73133000000000004</v>
      </c>
      <c r="P42"/>
    </row>
    <row r="43" spans="1:16" x14ac:dyDescent="0.25">
      <c r="C43"/>
      <c r="D43"/>
      <c r="N43" s="2">
        <v>0.50414999999999999</v>
      </c>
      <c r="P43"/>
    </row>
    <row r="44" spans="1:16" x14ac:dyDescent="0.25">
      <c r="N44" s="2">
        <v>1.0424</v>
      </c>
    </row>
    <row r="45" spans="1:16" x14ac:dyDescent="0.25">
      <c r="N45" s="2">
        <v>0.82664000000000004</v>
      </c>
    </row>
    <row r="46" spans="1:16" x14ac:dyDescent="0.25">
      <c r="B46" t="s">
        <v>37</v>
      </c>
      <c r="C46">
        <f>TTEST(C2:C7,C16:C23,2,2)</f>
        <v>0.21937162409993388</v>
      </c>
      <c r="D46"/>
      <c r="E46">
        <f>TTEST(E2:E7,E16:E23,2,2)</f>
        <v>0.11203676688168883</v>
      </c>
      <c r="G46">
        <f>TTEST(G2:G7,G16:G23,2,2)</f>
        <v>0.12598270064657369</v>
      </c>
      <c r="N46" s="2">
        <v>0.57508999999999999</v>
      </c>
      <c r="P46"/>
    </row>
    <row r="47" spans="1:16" x14ac:dyDescent="0.25">
      <c r="B47" t="s">
        <v>38</v>
      </c>
      <c r="C47">
        <f>TTEST(C2:C7,C32:C35,2,2)</f>
        <v>1.6420942009395322E-2</v>
      </c>
      <c r="D47"/>
      <c r="E47">
        <f>TTEST(E2:E7,E32:E35,2,2)</f>
        <v>2.7823157965648024E-2</v>
      </c>
      <c r="G47">
        <f>TTEST(G2:G7,G32:G35,2,2)</f>
        <v>1.8480296768173487E-2</v>
      </c>
      <c r="N47" s="2">
        <v>1.0024</v>
      </c>
      <c r="P47"/>
    </row>
    <row r="48" spans="1:16" x14ac:dyDescent="0.25">
      <c r="B48" t="s">
        <v>39</v>
      </c>
      <c r="C48">
        <f>TTEST(C16:C23,C32:C35,2,2)</f>
        <v>0.27528553685138285</v>
      </c>
      <c r="D48"/>
      <c r="E48">
        <f>TTEST(E16:E23,E32:E35,2,2)</f>
        <v>0.40254866712977466</v>
      </c>
      <c r="G48">
        <f>TTEST(G16:G23,G32:G35,2,2)</f>
        <v>0.29418775753673343</v>
      </c>
      <c r="N48" s="2">
        <v>1.0053000000000001</v>
      </c>
      <c r="P48"/>
    </row>
    <row r="49" spans="11:14" x14ac:dyDescent="0.25">
      <c r="K49" s="5"/>
      <c r="N49" s="2">
        <v>0.44568999999999998</v>
      </c>
    </row>
    <row r="50" spans="11:14" x14ac:dyDescent="0.25">
      <c r="N50" s="2">
        <v>0.83123000000000002</v>
      </c>
    </row>
    <row r="51" spans="11:14" x14ac:dyDescent="0.25">
      <c r="N51" s="2">
        <v>1</v>
      </c>
    </row>
    <row r="52" spans="11:14" x14ac:dyDescent="0.25">
      <c r="N52" s="2">
        <v>1.0654999999999999</v>
      </c>
    </row>
    <row r="53" spans="11:14" x14ac:dyDescent="0.25">
      <c r="N53" s="2">
        <v>0.98611000000000004</v>
      </c>
    </row>
    <row r="54" spans="11:14" x14ac:dyDescent="0.25">
      <c r="N54" s="2">
        <v>0.89324999999999999</v>
      </c>
    </row>
    <row r="55" spans="11:14" x14ac:dyDescent="0.25">
      <c r="N55" s="2">
        <v>0.95701000000000003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7"/>
  <sheetViews>
    <sheetView workbookViewId="0">
      <selection activeCell="E2" sqref="E2"/>
    </sheetView>
  </sheetViews>
  <sheetFormatPr defaultRowHeight="15" x14ac:dyDescent="0.25"/>
  <cols>
    <col min="1" max="1" width="22" bestFit="1" customWidth="1"/>
    <col min="2" max="2" width="21" bestFit="1" customWidth="1"/>
    <col min="3" max="3" width="16" bestFit="1" customWidth="1"/>
    <col min="4" max="4" width="12.140625" bestFit="1" customWidth="1"/>
    <col min="5" max="5" width="24.42578125" bestFit="1" customWidth="1"/>
    <col min="6" max="6" width="12" bestFit="1" customWidth="1"/>
    <col min="7" max="7" width="20" bestFit="1" customWidth="1"/>
    <col min="8" max="8" width="12" bestFit="1" customWidth="1"/>
    <col min="9" max="9" width="18.42578125" bestFit="1" customWidth="1"/>
    <col min="10" max="10" width="23.85546875" bestFit="1" customWidth="1"/>
    <col min="12" max="12" width="14" bestFit="1" customWidth="1"/>
    <col min="13" max="13" width="9" bestFit="1" customWidth="1"/>
  </cols>
  <sheetData>
    <row r="1" spans="1:14" x14ac:dyDescent="0.25">
      <c r="A1" t="s">
        <v>1</v>
      </c>
      <c r="B1" t="s">
        <v>40</v>
      </c>
      <c r="C1" t="s">
        <v>41</v>
      </c>
      <c r="D1" t="s">
        <v>6</v>
      </c>
      <c r="E1" t="s">
        <v>42</v>
      </c>
      <c r="F1" t="s">
        <v>2</v>
      </c>
      <c r="G1" t="s">
        <v>43</v>
      </c>
      <c r="H1" t="s">
        <v>4</v>
      </c>
      <c r="I1" t="s">
        <v>44</v>
      </c>
      <c r="J1" t="s">
        <v>45</v>
      </c>
    </row>
    <row r="2" spans="1:14" x14ac:dyDescent="0.25">
      <c r="A2">
        <v>207</v>
      </c>
      <c r="B2">
        <v>27</v>
      </c>
      <c r="C2" s="6">
        <f t="shared" ref="C2:C13" si="0">A2/B2</f>
        <v>7.666666666666667</v>
      </c>
      <c r="D2">
        <v>0.92593000000000003</v>
      </c>
      <c r="E2">
        <f>(0+(D2-M2)*(1-0)/(M3-M2))</f>
        <v>0.13183676244147258</v>
      </c>
      <c r="F2">
        <v>0.90139000000000002</v>
      </c>
      <c r="G2">
        <f>(0+(F2-M2)*(1-0)/(M3-M2))</f>
        <v>0.12809624976259787</v>
      </c>
      <c r="H2">
        <v>1.1343000000000001</v>
      </c>
      <c r="I2">
        <f>(0+(H2-M2)*(1-0)/(M3-M2))</f>
        <v>0.16359758668340907</v>
      </c>
      <c r="J2">
        <f>H2/F2</f>
        <v>1.2583898201666317</v>
      </c>
      <c r="L2" t="s">
        <v>46</v>
      </c>
      <c r="M2">
        <f>MIN(N2:N76)</f>
        <v>6.1002000000000001E-2</v>
      </c>
      <c r="N2">
        <v>0.92593000000000003</v>
      </c>
    </row>
    <row r="3" spans="1:14" x14ac:dyDescent="0.25">
      <c r="A3">
        <v>189</v>
      </c>
      <c r="B3">
        <v>37</v>
      </c>
      <c r="C3" s="6">
        <f t="shared" si="0"/>
        <v>5.1081081081081079</v>
      </c>
      <c r="D3">
        <v>0.91891999999999996</v>
      </c>
      <c r="E3">
        <f>(0+(D3-M2)*(1-0)/(M3-M2))</f>
        <v>0.13076826228340771</v>
      </c>
      <c r="F3">
        <v>0.89132999999999996</v>
      </c>
      <c r="G3">
        <f>(0+(F3-M2)*(1-0)/(M3-M2))</f>
        <v>0.12656285295944059</v>
      </c>
      <c r="H3">
        <v>1.3170999999999999</v>
      </c>
      <c r="I3">
        <f>(0+(H3-M2)*(1-0)/(M3-M2))</f>
        <v>0.19146090036304617</v>
      </c>
      <c r="J3">
        <f t="shared" ref="J3:J13" si="1">H3/F3</f>
        <v>1.4776794228849024</v>
      </c>
      <c r="L3" t="s">
        <v>47</v>
      </c>
      <c r="M3">
        <f>MAX(N3:N77)</f>
        <v>6.6215999999999999</v>
      </c>
      <c r="N3">
        <v>0.91891999999999996</v>
      </c>
    </row>
    <row r="4" spans="1:14" x14ac:dyDescent="0.25">
      <c r="A4">
        <v>35</v>
      </c>
      <c r="B4">
        <v>27</v>
      </c>
      <c r="C4" s="6">
        <f t="shared" si="0"/>
        <v>1.2962962962962963</v>
      </c>
      <c r="D4">
        <v>0.66666999999999998</v>
      </c>
      <c r="E4">
        <f>(0+(D4-M2)*(1-0)/(M3-M2))</f>
        <v>9.2319023357322005E-2</v>
      </c>
      <c r="F4">
        <v>1.0302</v>
      </c>
      <c r="G4">
        <f>(0+(F4-M2)*(1-0)/(M3-M2))</f>
        <v>0.14773013069845159</v>
      </c>
      <c r="H4">
        <v>2.2444000000000002</v>
      </c>
      <c r="I4">
        <f>(0+(H4-M2)*(1-0)/(M3-M2))</f>
        <v>0.33280472298409391</v>
      </c>
      <c r="J4">
        <f t="shared" si="1"/>
        <v>2.1786060959037084</v>
      </c>
      <c r="N4">
        <v>0.66666999999999998</v>
      </c>
    </row>
    <row r="5" spans="1:14" x14ac:dyDescent="0.25">
      <c r="A5">
        <v>117</v>
      </c>
      <c r="B5">
        <v>129</v>
      </c>
      <c r="C5" s="6">
        <f t="shared" si="0"/>
        <v>0.90697674418604646</v>
      </c>
      <c r="D5">
        <v>0.65115999999999996</v>
      </c>
      <c r="E5">
        <f>(0+(D5-M2)*(1-0)/(M3-M2))</f>
        <v>8.9954909598179922E-2</v>
      </c>
      <c r="F5">
        <v>0.34460000000000002</v>
      </c>
      <c r="G5">
        <f>(0+(F5-M2)*(1-0)/(M3-M2))</f>
        <v>4.3227461886858491E-2</v>
      </c>
      <c r="H5">
        <v>6.2275</v>
      </c>
      <c r="I5">
        <f>(0+(H5-M2)*(1-0)/(M3-M2))</f>
        <v>0.93992925644887859</v>
      </c>
      <c r="J5">
        <f>I5/F5</f>
        <v>2.7275950564389975</v>
      </c>
      <c r="N5">
        <v>0.65115999999999996</v>
      </c>
    </row>
    <row r="6" spans="1:14" x14ac:dyDescent="0.25">
      <c r="A6">
        <v>178</v>
      </c>
      <c r="B6">
        <v>81</v>
      </c>
      <c r="C6" s="6">
        <f t="shared" si="0"/>
        <v>2.1975308641975309</v>
      </c>
      <c r="D6">
        <v>0.49382999999999999</v>
      </c>
      <c r="E6">
        <f>(0+(D6-M2)*(1-0)/(M3-M2))</f>
        <v>6.5973863967888291E-2</v>
      </c>
      <c r="F6">
        <v>0.48680000000000001</v>
      </c>
      <c r="G6">
        <f>(0+(F6-M2)*(1-0)/(M3-M2))</f>
        <v>6.4902315307232672E-2</v>
      </c>
      <c r="H6">
        <v>4.5921000000000003</v>
      </c>
      <c r="I6">
        <f>(0+(H6-M2)*(1-0)/(M3-M2))</f>
        <v>0.69065319960162175</v>
      </c>
      <c r="J6">
        <f t="shared" si="1"/>
        <v>9.4332374691865244</v>
      </c>
      <c r="N6">
        <v>0.49382999999999999</v>
      </c>
    </row>
    <row r="7" spans="1:14" x14ac:dyDescent="0.25">
      <c r="A7">
        <v>36</v>
      </c>
      <c r="B7">
        <v>98</v>
      </c>
      <c r="C7" s="6">
        <f t="shared" si="0"/>
        <v>0.36734693877551022</v>
      </c>
      <c r="D7">
        <v>0.44897999999999999</v>
      </c>
      <c r="E7">
        <f>(0+(D7-M2)*(1-0)/(M3-M2))</f>
        <v>5.9137596908086731E-2</v>
      </c>
      <c r="F7">
        <v>0.16356000000000001</v>
      </c>
      <c r="G7">
        <f>(0+(F7-M2)*(1-0)/(M3-M2))</f>
        <v>1.5632416435209108E-2</v>
      </c>
      <c r="H7">
        <v>3.0971000000000002</v>
      </c>
      <c r="I7">
        <f>(0+(H7-M2)*(1-0)/(M3-M2))</f>
        <v>0.46277763094156965</v>
      </c>
      <c r="J7">
        <f>I7/F7</f>
        <v>2.8294059118462314</v>
      </c>
      <c r="N7">
        <v>0.44897999999999999</v>
      </c>
    </row>
    <row r="8" spans="1:14" x14ac:dyDescent="0.25">
      <c r="A8">
        <v>115</v>
      </c>
      <c r="B8">
        <v>28</v>
      </c>
      <c r="C8" s="6">
        <f t="shared" si="0"/>
        <v>4.1071428571428568</v>
      </c>
      <c r="D8">
        <v>0.75</v>
      </c>
      <c r="E8">
        <f>(0+(D8-M2)*(1-0)/(M3-M2))</f>
        <v>0.1050206094017649</v>
      </c>
      <c r="F8">
        <v>0.61950000000000005</v>
      </c>
      <c r="G8">
        <f>(0+(F8-M2)*(1-0)/(M3-M2))</f>
        <v>8.512912999699114E-2</v>
      </c>
      <c r="H8">
        <v>1.3381000000000001</v>
      </c>
      <c r="I8">
        <f>(0+(H8-M2)*(1-0)/(M3-M2))</f>
        <v>0.19466182808335461</v>
      </c>
      <c r="J8">
        <f t="shared" si="1"/>
        <v>2.1599677158999193</v>
      </c>
      <c r="N8">
        <v>0.75</v>
      </c>
    </row>
    <row r="9" spans="1:14" x14ac:dyDescent="0.25">
      <c r="A9">
        <v>92</v>
      </c>
      <c r="B9">
        <v>57</v>
      </c>
      <c r="C9" s="6">
        <f t="shared" si="0"/>
        <v>1.6140350877192982</v>
      </c>
      <c r="D9">
        <v>0.70174999999999998</v>
      </c>
      <c r="E9">
        <f>(0+(D9-M2)*(1-0)/(M3-M2))</f>
        <v>9.7666096901532454E-2</v>
      </c>
      <c r="F9">
        <v>0.68120000000000003</v>
      </c>
      <c r="G9">
        <f>(0+(F9-M2)*(1-0)/(M3-M2))</f>
        <v>9.4533760489516366E-2</v>
      </c>
      <c r="H9">
        <v>2.9918999999999998</v>
      </c>
      <c r="I9">
        <f>(0+(H9-M2)*(1-0)/(M3-M2))</f>
        <v>0.44674250731411985</v>
      </c>
      <c r="J9">
        <f t="shared" si="1"/>
        <v>4.3921021726365232</v>
      </c>
      <c r="N9">
        <v>0.70174999999999998</v>
      </c>
    </row>
    <row r="10" spans="1:14" x14ac:dyDescent="0.25">
      <c r="A10">
        <v>65</v>
      </c>
      <c r="B10">
        <v>20</v>
      </c>
      <c r="C10" s="6">
        <f t="shared" si="0"/>
        <v>3.25</v>
      </c>
      <c r="D10">
        <v>0.85</v>
      </c>
      <c r="E10">
        <f>(0+(D10-M2)*(1-0)/(M3-M2))</f>
        <v>0.12026312235561454</v>
      </c>
      <c r="F10">
        <v>0.81440999999999997</v>
      </c>
      <c r="G10">
        <f>(0+(F10-M2)*(1-0)/(M3-M2))</f>
        <v>0.11483831199533945</v>
      </c>
      <c r="H10">
        <v>1.1467000000000001</v>
      </c>
      <c r="I10">
        <f>(0+(H10-M2)*(1-0)/(M3-M2))</f>
        <v>0.16548765828968642</v>
      </c>
      <c r="J10">
        <f t="shared" si="1"/>
        <v>1.4080131629032062</v>
      </c>
      <c r="N10">
        <v>0.85</v>
      </c>
    </row>
    <row r="11" spans="1:14" x14ac:dyDescent="0.25">
      <c r="A11">
        <v>72</v>
      </c>
      <c r="B11">
        <v>65</v>
      </c>
      <c r="C11" s="6">
        <f t="shared" si="0"/>
        <v>1.1076923076923078</v>
      </c>
      <c r="D11">
        <v>0.67691999999999997</v>
      </c>
      <c r="E11">
        <f>(0+(D11-M2)*(1-0)/(M3-M2))</f>
        <v>9.3881380935091588E-2</v>
      </c>
      <c r="F11">
        <v>0.71886000000000005</v>
      </c>
      <c r="G11">
        <f>(0+(F11-M2)*(1-0)/(M3-M2))</f>
        <v>0.10027409086793614</v>
      </c>
      <c r="H11">
        <v>2.2671000000000001</v>
      </c>
      <c r="I11">
        <f>(0+(H11-M2)*(1-0)/(M3-M2))</f>
        <v>0.33626477342461769</v>
      </c>
      <c r="J11">
        <f t="shared" si="1"/>
        <v>3.153743427092897</v>
      </c>
      <c r="N11">
        <v>0.67691999999999997</v>
      </c>
    </row>
    <row r="12" spans="1:14" x14ac:dyDescent="0.25">
      <c r="A12">
        <v>307</v>
      </c>
      <c r="B12">
        <v>139</v>
      </c>
      <c r="C12" s="6">
        <f t="shared" si="0"/>
        <v>2.2086330935251799</v>
      </c>
      <c r="D12">
        <v>0.77698</v>
      </c>
      <c r="E12">
        <f>(0+(D12-M2)*(1-0)/(M3-M2))</f>
        <v>0.10913303939671354</v>
      </c>
      <c r="F12">
        <v>0.83326</v>
      </c>
      <c r="G12">
        <f>(0+(F12-M2)*(1-0)/(M3-M2))</f>
        <v>0.11771152568714011</v>
      </c>
      <c r="H12">
        <v>6.6215999999999999</v>
      </c>
      <c r="I12">
        <f>(0+(H12-M2)*(1-0)/(M3-M2))</f>
        <v>1</v>
      </c>
      <c r="J12">
        <f t="shared" si="1"/>
        <v>7.94661930249862</v>
      </c>
      <c r="N12">
        <v>0.77698</v>
      </c>
    </row>
    <row r="13" spans="1:14" x14ac:dyDescent="0.25">
      <c r="A13">
        <v>23</v>
      </c>
      <c r="B13">
        <v>37</v>
      </c>
      <c r="C13" s="6">
        <f t="shared" si="0"/>
        <v>0.6216216216216216</v>
      </c>
      <c r="D13">
        <v>0.72072999999999998</v>
      </c>
      <c r="E13">
        <f>(0+(D13-M2)*(1-0)/(M3-M2))</f>
        <v>0.10055912586017311</v>
      </c>
      <c r="F13">
        <v>0.52398</v>
      </c>
      <c r="G13">
        <f>(0+(F13-M2)*(1-0)/(M3-M2))</f>
        <v>7.0569481623473956E-2</v>
      </c>
      <c r="H13">
        <v>1.8947000000000001</v>
      </c>
      <c r="I13">
        <f>(0+(H13-M2)*(1-0)/(M3-M2))</f>
        <v>0.27950165518448167</v>
      </c>
      <c r="J13">
        <f t="shared" si="1"/>
        <v>3.6159777090728653</v>
      </c>
      <c r="N13">
        <v>0.72072999999999998</v>
      </c>
    </row>
    <row r="14" spans="1:14" x14ac:dyDescent="0.25">
      <c r="A14" s="1">
        <f t="shared" ref="A14:J14" si="2">AVERAGE(A2:A13)</f>
        <v>119.66666666666667</v>
      </c>
      <c r="B14" s="1">
        <f t="shared" si="2"/>
        <v>62.083333333333336</v>
      </c>
      <c r="C14" s="1">
        <f t="shared" si="2"/>
        <v>2.5376708821609522</v>
      </c>
      <c r="D14" s="1">
        <f t="shared" si="2"/>
        <v>0.71515583333333321</v>
      </c>
      <c r="E14" s="1">
        <f t="shared" si="2"/>
        <v>9.9709482783937278E-2</v>
      </c>
      <c r="F14" s="1">
        <f t="shared" si="2"/>
        <v>0.66742416666666671</v>
      </c>
      <c r="G14" s="1">
        <f t="shared" si="2"/>
        <v>9.2433977309182278E-2</v>
      </c>
      <c r="H14" s="1">
        <f t="shared" si="2"/>
        <v>2.90605</v>
      </c>
      <c r="I14" s="1">
        <f t="shared" si="2"/>
        <v>0.43365680994324002</v>
      </c>
      <c r="J14" s="1">
        <f t="shared" si="2"/>
        <v>3.5484447722109191</v>
      </c>
      <c r="K14" s="1"/>
      <c r="N14" s="6">
        <v>0.89285999999999999</v>
      </c>
    </row>
    <row r="15" spans="1:14" x14ac:dyDescent="0.25">
      <c r="A15">
        <f t="shared" ref="A15:J15" si="3">_xlfn.STDEV.S(A2:A13)</f>
        <v>85.545663864748903</v>
      </c>
      <c r="B15">
        <f t="shared" si="3"/>
        <v>41.262922677372089</v>
      </c>
      <c r="C15">
        <f t="shared" si="3"/>
        <v>2.1655993977497063</v>
      </c>
      <c r="D15">
        <f t="shared" si="3"/>
        <v>0.14682044875278738</v>
      </c>
      <c r="E15">
        <f t="shared" si="3"/>
        <v>2.2379125920043725E-2</v>
      </c>
      <c r="F15">
        <f t="shared" si="3"/>
        <v>0.25262521670930677</v>
      </c>
      <c r="G15">
        <f t="shared" si="3"/>
        <v>3.8506431381606858E-2</v>
      </c>
      <c r="H15">
        <f t="shared" si="3"/>
        <v>1.9261474329958135</v>
      </c>
      <c r="I15">
        <f t="shared" si="3"/>
        <v>0.29359327198462909</v>
      </c>
      <c r="J15">
        <f t="shared" si="3"/>
        <v>2.5929246019789201</v>
      </c>
      <c r="N15">
        <v>0.625</v>
      </c>
    </row>
    <row r="16" spans="1:14" x14ac:dyDescent="0.25">
      <c r="A16">
        <f>_xlfn.CONFIDENCE.NORM(0.05,A15,12)</f>
        <v>48.40112642071265</v>
      </c>
      <c r="B16">
        <f>_xlfn.CONFIDENCE.NORM(0.05,B15,12)</f>
        <v>23.3462673240012</v>
      </c>
      <c r="C16">
        <f>_xlfn.CONFIDENCE.NORM(0.05,C15,12)</f>
        <v>1.2252806921087582</v>
      </c>
      <c r="D16">
        <f>_xlfn.CONFIDENCE.NORM(0.05,D15,12)</f>
        <v>8.3069962639657921E-2</v>
      </c>
      <c r="E16">
        <f t="shared" ref="E16:J16" si="4">_xlfn.CONFIDENCE.NORM(0.05,E15,12)</f>
        <v>1.2661949816107878E-2</v>
      </c>
      <c r="F16">
        <f t="shared" si="4"/>
        <v>0.14293354564807642</v>
      </c>
      <c r="G16">
        <f t="shared" si="4"/>
        <v>2.1786664210804663E-2</v>
      </c>
      <c r="H16">
        <f t="shared" si="4"/>
        <v>1.0898004784527506</v>
      </c>
      <c r="I16">
        <f t="shared" si="4"/>
        <v>0.1661129790992758</v>
      </c>
      <c r="J16">
        <f t="shared" si="4"/>
        <v>1.4670582445672407</v>
      </c>
      <c r="N16">
        <v>0.81818000000000002</v>
      </c>
    </row>
    <row r="17" spans="1:26" x14ac:dyDescent="0.25">
      <c r="K17" s="6"/>
      <c r="L17" s="6"/>
      <c r="M17" s="6"/>
      <c r="N17">
        <v>0.95652000000000004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x14ac:dyDescent="0.25">
      <c r="A18" s="6">
        <v>70</v>
      </c>
      <c r="B18" s="6">
        <v>28</v>
      </c>
      <c r="C18" s="6">
        <f t="shared" ref="C18:C24" si="5">A18/B18</f>
        <v>2.5</v>
      </c>
      <c r="D18" s="6">
        <v>0.89285999999999999</v>
      </c>
      <c r="E18" s="7">
        <f>(0+(D18-M2)*(1-0)/(M3-M2))</f>
        <v>0.1267960634076345</v>
      </c>
      <c r="F18" s="6">
        <v>0.77888999999999997</v>
      </c>
      <c r="G18">
        <f>(0+(F18-M2)*(1-0)/(M3-M2))</f>
        <v>0.10942417139413206</v>
      </c>
      <c r="H18" s="6">
        <v>1.2858000000000001</v>
      </c>
      <c r="I18" s="7">
        <f>(0+(H18-M2)*(1-0)/(M3-M2))</f>
        <v>0.18668999380849124</v>
      </c>
      <c r="J18">
        <f>H18/F18</f>
        <v>1.6508107691715135</v>
      </c>
      <c r="N18">
        <v>0.58696000000000004</v>
      </c>
    </row>
    <row r="19" spans="1:26" x14ac:dyDescent="0.25">
      <c r="A19">
        <v>32</v>
      </c>
      <c r="B19">
        <v>48</v>
      </c>
      <c r="C19" s="6">
        <f t="shared" si="5"/>
        <v>0.66666666666666663</v>
      </c>
      <c r="D19">
        <v>0.625</v>
      </c>
      <c r="E19" s="7">
        <f>(0+(D19-M2)*(1-0)/(M3-M2))</f>
        <v>8.5967468209452863E-2</v>
      </c>
      <c r="F19">
        <v>0.44218000000000002</v>
      </c>
      <c r="G19" s="7">
        <f>(0+(F19-M2)*(1-0)/(M3-M2))</f>
        <v>5.8101106027224965E-2</v>
      </c>
      <c r="H19">
        <v>4.1783000000000001</v>
      </c>
      <c r="I19" s="7">
        <f>(0+(H19-M2)*(1-0)/(M3-M2))</f>
        <v>0.62757968099859196</v>
      </c>
      <c r="J19">
        <f t="shared" ref="J19:J24" si="6">H19/F19</f>
        <v>9.4493192817404683</v>
      </c>
      <c r="N19">
        <v>0.40909000000000001</v>
      </c>
    </row>
    <row r="20" spans="1:26" x14ac:dyDescent="0.25">
      <c r="A20">
        <v>83</v>
      </c>
      <c r="B20">
        <v>44</v>
      </c>
      <c r="C20" s="6">
        <f t="shared" si="5"/>
        <v>1.8863636363636365</v>
      </c>
      <c r="D20">
        <v>0.81818000000000002</v>
      </c>
      <c r="E20" s="7">
        <f>(0+(D20-M2)*(1-0)/(M3-M2))</f>
        <v>0.11541295473369959</v>
      </c>
      <c r="F20">
        <v>0.90071000000000001</v>
      </c>
      <c r="G20" s="7">
        <f>(0+(F20-M2)*(1-0)/(M3-M2))</f>
        <v>0.12799260067451168</v>
      </c>
      <c r="H20">
        <v>1.8678999999999999</v>
      </c>
      <c r="I20" s="7">
        <f>(0+(H20-M2)*(1-0)/(M3-M2))</f>
        <v>0.27541666171284995</v>
      </c>
      <c r="J20">
        <f t="shared" si="6"/>
        <v>2.0738084400084378</v>
      </c>
      <c r="N20">
        <v>0.56000000000000005</v>
      </c>
    </row>
    <row r="21" spans="1:26" x14ac:dyDescent="0.25">
      <c r="A21">
        <v>63</v>
      </c>
      <c r="B21">
        <v>23</v>
      </c>
      <c r="C21" s="6">
        <f t="shared" si="5"/>
        <v>2.7391304347826089</v>
      </c>
      <c r="D21">
        <v>0.95652000000000004</v>
      </c>
      <c r="E21" s="7">
        <f>(0+(D21-M2)*(1-0)/(M3-M2))</f>
        <v>0.13649944715405518</v>
      </c>
      <c r="F21">
        <v>1.1839</v>
      </c>
      <c r="G21" s="7">
        <f>(0+(F21-M2)*(1-0)/(M3-M2))</f>
        <v>0.17115787310851846</v>
      </c>
      <c r="H21">
        <v>1.9813000000000001</v>
      </c>
      <c r="I21" s="7">
        <f>(0+(H21-M2)*(1-0)/(M3-M2))</f>
        <v>0.29270167140251546</v>
      </c>
      <c r="J21">
        <f t="shared" si="6"/>
        <v>1.6735366162682661</v>
      </c>
      <c r="N21">
        <v>0.83099000000000001</v>
      </c>
    </row>
    <row r="22" spans="1:26" x14ac:dyDescent="0.25">
      <c r="A22">
        <v>45</v>
      </c>
      <c r="B22">
        <v>46</v>
      </c>
      <c r="C22" s="6">
        <f t="shared" si="5"/>
        <v>0.97826086956521741</v>
      </c>
      <c r="D22">
        <v>0.58696000000000004</v>
      </c>
      <c r="E22" s="7">
        <f>(0+(D22-M2)*(1-0)/(M3-M2))</f>
        <v>8.0169216281808467E-2</v>
      </c>
      <c r="F22">
        <v>0.74926000000000004</v>
      </c>
      <c r="G22" s="7">
        <f>(0+(F22-M2)*(1-0)/(M3-M2))</f>
        <v>0.10490781480590643</v>
      </c>
      <c r="H22">
        <v>4.5860000000000003</v>
      </c>
      <c r="I22" s="7">
        <f>(0+(H22-M2)*(1-0)/(M3-M2))</f>
        <v>0.68972340631143692</v>
      </c>
      <c r="J22">
        <f t="shared" si="6"/>
        <v>6.1207057630195125</v>
      </c>
      <c r="N22">
        <v>0.45333000000000001</v>
      </c>
    </row>
    <row r="23" spans="1:26" x14ac:dyDescent="0.25">
      <c r="A23">
        <v>8</v>
      </c>
      <c r="B23">
        <v>22</v>
      </c>
      <c r="C23" s="6">
        <f t="shared" si="5"/>
        <v>0.36363636363636365</v>
      </c>
      <c r="D23">
        <v>0.40909000000000001</v>
      </c>
      <c r="E23" s="7">
        <f>(0+(D23-M2)*(1-0)/(M3-M2))</f>
        <v>5.3057358490796118E-2</v>
      </c>
      <c r="F23">
        <v>0.13114000000000001</v>
      </c>
      <c r="G23" s="7">
        <f>(0+(F23-M2)*(1-0)/(M3-M2))</f>
        <v>1.0690793735571058E-2</v>
      </c>
      <c r="H23">
        <v>1.7699</v>
      </c>
      <c r="I23" s="7">
        <f>(0+(H23-M2)*(1-0)/(M3-M2))</f>
        <v>0.26047899901807731</v>
      </c>
      <c r="J23">
        <f>I23/F23</f>
        <v>1.9862665778410653</v>
      </c>
      <c r="N23">
        <v>0.89898999999999996</v>
      </c>
    </row>
    <row r="24" spans="1:26" x14ac:dyDescent="0.25">
      <c r="A24">
        <v>88</v>
      </c>
      <c r="B24">
        <v>100</v>
      </c>
      <c r="C24" s="6">
        <f t="shared" si="5"/>
        <v>0.88</v>
      </c>
      <c r="D24">
        <v>0.56000000000000005</v>
      </c>
      <c r="E24" s="7">
        <f>(0+(D24-M2)*(1-0)/(M3-M2))</f>
        <v>7.6059834789450609E-2</v>
      </c>
      <c r="F24">
        <v>0.63683000000000001</v>
      </c>
      <c r="G24" s="7">
        <f>(0+(F24-M2)*(1-0)/(M3-M2))</f>
        <v>8.7770657491893278E-2</v>
      </c>
      <c r="H24">
        <v>4.9325999999999999</v>
      </c>
      <c r="I24" s="7">
        <f>(0+(H24-M2)*(1-0)/(M3-M2))</f>
        <v>0.74255395620947962</v>
      </c>
      <c r="J24">
        <f t="shared" si="6"/>
        <v>7.7455521881820895</v>
      </c>
      <c r="N24">
        <v>0.88405999999999996</v>
      </c>
    </row>
    <row r="25" spans="1:26" x14ac:dyDescent="0.25">
      <c r="A25" s="1">
        <f t="shared" ref="A25:J25" si="7">AVERAGE(A18:A24)</f>
        <v>55.571428571428569</v>
      </c>
      <c r="B25" s="1">
        <f t="shared" si="7"/>
        <v>44.428571428571431</v>
      </c>
      <c r="C25" s="1">
        <f t="shared" si="7"/>
        <v>1.4305797101449276</v>
      </c>
      <c r="D25" s="1">
        <f t="shared" si="7"/>
        <v>0.69265857142857157</v>
      </c>
      <c r="E25" s="1">
        <f t="shared" si="7"/>
        <v>9.6280334723842467E-2</v>
      </c>
      <c r="F25" s="1">
        <f t="shared" si="7"/>
        <v>0.68898714285714291</v>
      </c>
      <c r="G25" s="1">
        <f t="shared" si="7"/>
        <v>9.5720716748251125E-2</v>
      </c>
      <c r="H25" s="1">
        <f t="shared" si="7"/>
        <v>2.943114285714286</v>
      </c>
      <c r="I25" s="1">
        <f t="shared" si="7"/>
        <v>0.43930633849449174</v>
      </c>
      <c r="J25" s="1">
        <f t="shared" si="7"/>
        <v>4.3857142337473354</v>
      </c>
      <c r="N25">
        <v>0.44230999999999998</v>
      </c>
    </row>
    <row r="26" spans="1:26" x14ac:dyDescent="0.25">
      <c r="A26">
        <f t="shared" ref="A26:J26" si="8">_xlfn.STDEV.S(A18:A24)</f>
        <v>28.860914416427992</v>
      </c>
      <c r="B26">
        <f t="shared" si="8"/>
        <v>26.881574500371954</v>
      </c>
      <c r="C26">
        <f t="shared" si="8"/>
        <v>0.93926969291081042</v>
      </c>
      <c r="D26">
        <f t="shared" si="8"/>
        <v>0.19967406612014543</v>
      </c>
      <c r="E26">
        <f t="shared" si="8"/>
        <v>3.0435345393841549E-2</v>
      </c>
      <c r="F26">
        <f t="shared" si="8"/>
        <v>0.33573506756142729</v>
      </c>
      <c r="G26">
        <f t="shared" si="8"/>
        <v>5.1174461163666363E-2</v>
      </c>
      <c r="H26">
        <f t="shared" si="8"/>
        <v>1.5484995699370527</v>
      </c>
      <c r="I26">
        <f t="shared" si="8"/>
        <v>0.2360302475379614</v>
      </c>
      <c r="J26">
        <f t="shared" si="8"/>
        <v>3.3135244229930594</v>
      </c>
      <c r="N26">
        <v>0.85246</v>
      </c>
    </row>
    <row r="27" spans="1:26" x14ac:dyDescent="0.25">
      <c r="A27">
        <f>_xlfn.CONFIDENCE.NORM(0.05,A26,12)</f>
        <v>16.329299513011616</v>
      </c>
      <c r="B27">
        <f>_xlfn.CONFIDENCE.NORM(0.05,B26,12)</f>
        <v>15.209403107063345</v>
      </c>
      <c r="C27">
        <f>_xlfn.CONFIDENCE.NORM(0.05,C26,12)</f>
        <v>0.53143209247398981</v>
      </c>
      <c r="D27">
        <f>_xlfn.CONFIDENCE.NORM(0.05,D26,12)</f>
        <v>0.11297416234326939</v>
      </c>
      <c r="E27">
        <f t="shared" ref="E27:J27" si="9">_xlfn.CONFIDENCE.NORM(0.05,E26,12)</f>
        <v>1.722010132967601E-2</v>
      </c>
      <c r="F27">
        <f t="shared" si="9"/>
        <v>0.18995650644080539</v>
      </c>
      <c r="G27">
        <f t="shared" si="9"/>
        <v>2.8954145100919964E-2</v>
      </c>
      <c r="H27">
        <f t="shared" si="9"/>
        <v>0.87613001128192791</v>
      </c>
      <c r="I27">
        <f t="shared" si="9"/>
        <v>0.13354423046221225</v>
      </c>
      <c r="J27">
        <f t="shared" si="9"/>
        <v>1.8747684832859619</v>
      </c>
      <c r="N27">
        <v>0.90139000000000002</v>
      </c>
    </row>
    <row r="28" spans="1:26" x14ac:dyDescent="0.25">
      <c r="N28">
        <v>0.89132999999999996</v>
      </c>
    </row>
    <row r="29" spans="1:26" x14ac:dyDescent="0.25">
      <c r="A29">
        <v>70</v>
      </c>
      <c r="B29">
        <v>71</v>
      </c>
      <c r="C29" s="6">
        <f t="shared" ref="C29:C34" si="10">A29/B29</f>
        <v>0.9859154929577465</v>
      </c>
      <c r="D29">
        <v>0.83099000000000001</v>
      </c>
      <c r="E29" s="7">
        <f>(0+(D29-M2)*(1-0)/(M3-M2))</f>
        <v>0.11736552064308772</v>
      </c>
      <c r="F29">
        <v>1.1246</v>
      </c>
      <c r="G29" s="7">
        <f>(0+(F29-M2)*(1-0)/(M3-M2))</f>
        <v>0.16211906292688563</v>
      </c>
      <c r="H29">
        <v>6.1920999999999999</v>
      </c>
      <c r="I29" s="7">
        <f>(0+(H29-M2)*(1-0)/(M3-M2))</f>
        <v>0.93453340686321584</v>
      </c>
      <c r="J29">
        <f>H29/F29</f>
        <v>5.5060465943446557</v>
      </c>
      <c r="N29">
        <v>1.0302</v>
      </c>
    </row>
    <row r="30" spans="1:26" x14ac:dyDescent="0.25">
      <c r="A30">
        <v>35</v>
      </c>
      <c r="B30">
        <v>75</v>
      </c>
      <c r="C30" s="6">
        <f t="shared" si="10"/>
        <v>0.46666666666666667</v>
      </c>
      <c r="D30">
        <v>0.45333000000000001</v>
      </c>
      <c r="E30" s="7">
        <f>(0+(D30-M2)*(1-0)/(M3-M2))</f>
        <v>5.9800646221579198E-2</v>
      </c>
      <c r="F30">
        <v>0.30374000000000001</v>
      </c>
      <c r="G30" s="7">
        <f>(0+(F30-M2)*(1-0)/(M3-M2))</f>
        <v>3.6999371093915524E-2</v>
      </c>
      <c r="H30">
        <v>5.2045000000000003</v>
      </c>
      <c r="I30" s="7">
        <f>(0+(H30-M2)*(1-0)/(M3-M2))</f>
        <v>0.78399834893099685</v>
      </c>
      <c r="J30">
        <f>I30/F30</f>
        <v>2.5811494993448241</v>
      </c>
      <c r="N30">
        <v>0.34460000000000002</v>
      </c>
    </row>
    <row r="31" spans="1:26" x14ac:dyDescent="0.25">
      <c r="A31">
        <v>60</v>
      </c>
      <c r="B31">
        <v>99</v>
      </c>
      <c r="C31" s="6">
        <f t="shared" si="10"/>
        <v>0.60606060606060608</v>
      </c>
      <c r="D31">
        <v>0.89898999999999996</v>
      </c>
      <c r="E31" s="7">
        <f>(0+(D31-M2)*(1-0)/(M3-M2))</f>
        <v>0.12773042945170546</v>
      </c>
      <c r="F31">
        <v>1.0697000000000001</v>
      </c>
      <c r="G31" s="7">
        <f>(0+(F31-M2)*(1-0)/(M3-M2))</f>
        <v>0.15375092331522219</v>
      </c>
      <c r="H31">
        <v>1.8482000000000001</v>
      </c>
      <c r="I31" s="7">
        <f>(0+(H31-M2)*(1-0)/(M3-M2))</f>
        <v>0.27241388666094157</v>
      </c>
      <c r="J31">
        <f t="shared" ref="J31:J34" si="11">H31/F31</f>
        <v>1.727774142282883</v>
      </c>
      <c r="N31">
        <v>0.48680000000000001</v>
      </c>
    </row>
    <row r="32" spans="1:26" x14ac:dyDescent="0.25">
      <c r="A32">
        <v>104</v>
      </c>
      <c r="B32">
        <v>99</v>
      </c>
      <c r="C32" s="6">
        <f t="shared" si="10"/>
        <v>1.0505050505050506</v>
      </c>
      <c r="D32">
        <v>0.88405999999999996</v>
      </c>
      <c r="E32" s="7">
        <f>(0+(D32-M2)*(1-0)/(M3-M2))</f>
        <v>0.12545472226769572</v>
      </c>
      <c r="F32">
        <v>0.94881000000000004</v>
      </c>
      <c r="G32" s="7">
        <f>(0+(F32-M2)*(1-0)/(M3-M2))</f>
        <v>0.13532424940531337</v>
      </c>
      <c r="H32">
        <v>1.9869000000000001</v>
      </c>
      <c r="I32" s="7">
        <f>(0+(H32-M2)*(1-0)/(M3-M2))</f>
        <v>0.29355525212793104</v>
      </c>
      <c r="J32">
        <f t="shared" si="11"/>
        <v>2.0940968160116356</v>
      </c>
      <c r="N32">
        <v>0.16356000000000001</v>
      </c>
    </row>
    <row r="33" spans="1:14" x14ac:dyDescent="0.25">
      <c r="A33">
        <v>32</v>
      </c>
      <c r="B33">
        <v>52</v>
      </c>
      <c r="C33" s="6">
        <f>A33/B33</f>
        <v>0.61538461538461542</v>
      </c>
      <c r="D33">
        <v>0.44230999999999998</v>
      </c>
      <c r="E33" s="7">
        <f>(0+(D33-M2)*(1-0)/(M3-M2))</f>
        <v>5.8120921294064959E-2</v>
      </c>
      <c r="F33">
        <v>6.1002000000000001E-2</v>
      </c>
      <c r="G33" s="7">
        <f>(0+(F33-M2)*(1-0)/(M3-M2))</f>
        <v>0</v>
      </c>
      <c r="H33">
        <v>1.5094000000000001</v>
      </c>
      <c r="I33" s="7">
        <f>(0+(H33-M2)*(1-0)/(M3-M2))</f>
        <v>0.22077225277329904</v>
      </c>
      <c r="J33">
        <f>I33/F33</f>
        <v>3.6190985996081939</v>
      </c>
      <c r="N33">
        <v>0.61950000000000005</v>
      </c>
    </row>
    <row r="34" spans="1:14" x14ac:dyDescent="0.25">
      <c r="A34">
        <v>141</v>
      </c>
      <c r="B34">
        <v>61</v>
      </c>
      <c r="C34" s="6">
        <f t="shared" si="10"/>
        <v>2.3114754098360657</v>
      </c>
      <c r="D34">
        <v>0.85246</v>
      </c>
      <c r="E34" s="7">
        <f>(0+(D34-M2)*(1-0)/(M3-M2))</f>
        <v>0.12063808817427923</v>
      </c>
      <c r="F34">
        <v>1.0625</v>
      </c>
      <c r="G34" s="7">
        <f>(0+(F34-M2)*(1-0)/(M3-M2))</f>
        <v>0.15265346238254501</v>
      </c>
      <c r="H34">
        <v>2.6995</v>
      </c>
      <c r="I34" s="7">
        <f>(0+(H34-M2)*(1-0)/(M3-M2))</f>
        <v>0.40217339943706354</v>
      </c>
      <c r="J34">
        <f t="shared" si="11"/>
        <v>2.5407058823529414</v>
      </c>
      <c r="N34">
        <v>0.68120000000000003</v>
      </c>
    </row>
    <row r="35" spans="1:14" x14ac:dyDescent="0.25">
      <c r="A35" s="1">
        <f t="shared" ref="A35:J35" si="12">AVERAGE(A29:A34)</f>
        <v>73.666666666666671</v>
      </c>
      <c r="B35" s="1">
        <f t="shared" si="12"/>
        <v>76.166666666666671</v>
      </c>
      <c r="C35" s="1">
        <f t="shared" si="12"/>
        <v>1.0060013069017917</v>
      </c>
      <c r="D35" s="1">
        <f t="shared" si="12"/>
        <v>0.72702333333333335</v>
      </c>
      <c r="E35" s="1">
        <f t="shared" si="12"/>
        <v>0.10151838800873537</v>
      </c>
      <c r="F35" s="1">
        <f t="shared" si="12"/>
        <v>0.76172533333333325</v>
      </c>
      <c r="G35" s="1">
        <f>AVERAGE(G29:G34)</f>
        <v>0.10680784485398027</v>
      </c>
      <c r="H35" s="1">
        <f t="shared" si="12"/>
        <v>3.2401</v>
      </c>
      <c r="I35" s="1">
        <f t="shared" si="12"/>
        <v>0.48457442446557469</v>
      </c>
      <c r="J35" s="1">
        <f t="shared" si="12"/>
        <v>3.0114785889908551</v>
      </c>
      <c r="N35">
        <v>0.81440999999999997</v>
      </c>
    </row>
    <row r="36" spans="1:14" x14ac:dyDescent="0.25">
      <c r="A36">
        <f t="shared" ref="A36:J36" si="13">_xlfn.STDEV.S(A29:A34)</f>
        <v>42.155268551708531</v>
      </c>
      <c r="B36">
        <f t="shared" si="13"/>
        <v>19.415629442968548</v>
      </c>
      <c r="C36">
        <f t="shared" si="13"/>
        <v>0.67971501007220114</v>
      </c>
      <c r="D36">
        <f t="shared" si="13"/>
        <v>0.2175988038263689</v>
      </c>
      <c r="E36">
        <f t="shared" si="13"/>
        <v>3.3167525860656161E-2</v>
      </c>
      <c r="F36">
        <f t="shared" si="13"/>
        <v>0.45885863772044971</v>
      </c>
      <c r="G36">
        <f t="shared" si="13"/>
        <v>6.9941587294397492E-2</v>
      </c>
      <c r="H36">
        <f t="shared" si="13"/>
        <v>1.968178755093146</v>
      </c>
      <c r="I36">
        <f t="shared" si="13"/>
        <v>0.29999990169998897</v>
      </c>
      <c r="J36">
        <f t="shared" si="13"/>
        <v>1.3775607501116283</v>
      </c>
      <c r="N36">
        <v>0.71886000000000005</v>
      </c>
    </row>
    <row r="37" spans="1:14" x14ac:dyDescent="0.25">
      <c r="A37">
        <f>_xlfn.CONFIDENCE.NORM(0.05,A36,12)</f>
        <v>23.851150254631623</v>
      </c>
      <c r="B37">
        <f>_xlfn.CONFIDENCE.NORM(0.05,B36,12)</f>
        <v>10.985224647886248</v>
      </c>
      <c r="C37">
        <f>_xlfn.CONFIDENCE.NORM(0.05,C36,12)</f>
        <v>0.38457790431757205</v>
      </c>
      <c r="D37">
        <f>_xlfn.CONFIDENCE.NORM(0.05,D36,12)</f>
        <v>0.12311585108097924</v>
      </c>
      <c r="E37">
        <f t="shared" ref="E37:J37" si="14">_xlfn.CONFIDENCE.NORM(0.05,E36,12)</f>
        <v>1.8765949549260502E-2</v>
      </c>
      <c r="F37">
        <f t="shared" si="14"/>
        <v>0.25961894420104353</v>
      </c>
      <c r="G37">
        <f t="shared" si="14"/>
        <v>3.9572451200491708E-2</v>
      </c>
      <c r="H37">
        <f t="shared" si="14"/>
        <v>1.1135815006876015</v>
      </c>
      <c r="I37">
        <f t="shared" si="14"/>
        <v>0.16973780449398065</v>
      </c>
      <c r="J37">
        <f t="shared" si="14"/>
        <v>0.77941404632479416</v>
      </c>
      <c r="N37">
        <v>0.83326</v>
      </c>
    </row>
    <row r="38" spans="1:14" x14ac:dyDescent="0.25">
      <c r="N38">
        <v>0.52398</v>
      </c>
    </row>
    <row r="39" spans="1:14" x14ac:dyDescent="0.25">
      <c r="N39" s="6">
        <v>0.77888999999999997</v>
      </c>
    </row>
    <row r="40" spans="1:14" x14ac:dyDescent="0.25">
      <c r="N40">
        <v>0.44218000000000002</v>
      </c>
    </row>
    <row r="41" spans="1:14" x14ac:dyDescent="0.25">
      <c r="N41">
        <v>0.90071000000000001</v>
      </c>
    </row>
    <row r="42" spans="1:14" x14ac:dyDescent="0.25">
      <c r="N42">
        <v>1.1839</v>
      </c>
    </row>
    <row r="43" spans="1:14" x14ac:dyDescent="0.25">
      <c r="A43">
        <v>88</v>
      </c>
      <c r="B43">
        <v>119</v>
      </c>
      <c r="C43" s="6">
        <f>A43/B43</f>
        <v>0.73949579831932777</v>
      </c>
      <c r="D43">
        <v>1</v>
      </c>
      <c r="F43">
        <v>0.62997999999999998</v>
      </c>
      <c r="H43">
        <v>15.561199999999999</v>
      </c>
      <c r="N43">
        <v>0.74926000000000004</v>
      </c>
    </row>
    <row r="44" spans="1:14" x14ac:dyDescent="0.25">
      <c r="A44">
        <v>111</v>
      </c>
      <c r="B44">
        <v>110</v>
      </c>
      <c r="C44" s="6">
        <f>A44/B44</f>
        <v>1.009090909090909</v>
      </c>
      <c r="D44">
        <v>1</v>
      </c>
      <c r="F44">
        <v>1.0906</v>
      </c>
      <c r="H44">
        <v>4.3674999999999997</v>
      </c>
      <c r="N44">
        <v>0.13114000000000001</v>
      </c>
    </row>
    <row r="45" spans="1:14" x14ac:dyDescent="0.25">
      <c r="A45">
        <v>18</v>
      </c>
      <c r="B45">
        <v>106</v>
      </c>
      <c r="C45" s="6">
        <f>A45/B45</f>
        <v>0.16981132075471697</v>
      </c>
      <c r="D45">
        <v>0.58491000000000004</v>
      </c>
      <c r="F45">
        <v>0.30932999999999999</v>
      </c>
      <c r="H45">
        <v>49.014800000000001</v>
      </c>
      <c r="N45">
        <v>0.63683000000000001</v>
      </c>
    </row>
    <row r="46" spans="1:14" x14ac:dyDescent="0.25">
      <c r="A46">
        <v>53</v>
      </c>
      <c r="B46">
        <v>56</v>
      </c>
      <c r="C46" s="6">
        <f>A46/B46</f>
        <v>0.9464285714285714</v>
      </c>
      <c r="D46">
        <v>0.80357000000000001</v>
      </c>
      <c r="F46">
        <v>0.91627999999999998</v>
      </c>
      <c r="H46">
        <v>16.397300000000001</v>
      </c>
      <c r="N46">
        <v>1.1246</v>
      </c>
    </row>
    <row r="47" spans="1:14" x14ac:dyDescent="0.25">
      <c r="N47">
        <v>0.30374000000000001</v>
      </c>
    </row>
    <row r="48" spans="1:14" x14ac:dyDescent="0.25">
      <c r="N48">
        <v>1.0697000000000001</v>
      </c>
    </row>
    <row r="49" spans="14:14" x14ac:dyDescent="0.25">
      <c r="N49">
        <v>0.94881000000000004</v>
      </c>
    </row>
    <row r="50" spans="14:14" x14ac:dyDescent="0.25">
      <c r="N50">
        <v>6.1002000000000001E-2</v>
      </c>
    </row>
    <row r="51" spans="14:14" x14ac:dyDescent="0.25">
      <c r="N51">
        <v>1.0625</v>
      </c>
    </row>
    <row r="52" spans="14:14" x14ac:dyDescent="0.25">
      <c r="N52">
        <v>1.1343000000000001</v>
      </c>
    </row>
    <row r="53" spans="14:14" x14ac:dyDescent="0.25">
      <c r="N53">
        <v>1.3170999999999999</v>
      </c>
    </row>
    <row r="54" spans="14:14" x14ac:dyDescent="0.25">
      <c r="N54">
        <v>2.2444000000000002</v>
      </c>
    </row>
    <row r="55" spans="14:14" x14ac:dyDescent="0.25">
      <c r="N55">
        <v>6.2275</v>
      </c>
    </row>
    <row r="56" spans="14:14" x14ac:dyDescent="0.25">
      <c r="N56">
        <v>4.5921000000000003</v>
      </c>
    </row>
    <row r="57" spans="14:14" x14ac:dyDescent="0.25">
      <c r="N57">
        <v>3.0971000000000002</v>
      </c>
    </row>
    <row r="58" spans="14:14" x14ac:dyDescent="0.25">
      <c r="N58">
        <v>1.3381000000000001</v>
      </c>
    </row>
    <row r="59" spans="14:14" x14ac:dyDescent="0.25">
      <c r="N59">
        <v>2.9918999999999998</v>
      </c>
    </row>
    <row r="60" spans="14:14" x14ac:dyDescent="0.25">
      <c r="N60">
        <v>1.1467000000000001</v>
      </c>
    </row>
    <row r="61" spans="14:14" x14ac:dyDescent="0.25">
      <c r="N61">
        <v>2.2671000000000001</v>
      </c>
    </row>
    <row r="62" spans="14:14" x14ac:dyDescent="0.25">
      <c r="N62">
        <v>6.6215999999999999</v>
      </c>
    </row>
    <row r="63" spans="14:14" x14ac:dyDescent="0.25">
      <c r="N63">
        <v>1.8947000000000001</v>
      </c>
    </row>
    <row r="64" spans="14:14" x14ac:dyDescent="0.25">
      <c r="N64" s="6">
        <v>1.2858000000000001</v>
      </c>
    </row>
    <row r="65" spans="14:14" x14ac:dyDescent="0.25">
      <c r="N65">
        <v>4.1783000000000001</v>
      </c>
    </row>
    <row r="66" spans="14:14" x14ac:dyDescent="0.25">
      <c r="N66">
        <v>1.8678999999999999</v>
      </c>
    </row>
    <row r="67" spans="14:14" x14ac:dyDescent="0.25">
      <c r="N67">
        <v>1.9813000000000001</v>
      </c>
    </row>
    <row r="68" spans="14:14" x14ac:dyDescent="0.25">
      <c r="N68">
        <v>4.5860000000000003</v>
      </c>
    </row>
    <row r="69" spans="14:14" x14ac:dyDescent="0.25">
      <c r="N69">
        <v>1.7699</v>
      </c>
    </row>
    <row r="70" spans="14:14" x14ac:dyDescent="0.25">
      <c r="N70">
        <v>4.9325999999999999</v>
      </c>
    </row>
    <row r="71" spans="14:14" x14ac:dyDescent="0.25">
      <c r="N71">
        <v>6.1920999999999999</v>
      </c>
    </row>
    <row r="72" spans="14:14" x14ac:dyDescent="0.25">
      <c r="N72">
        <v>5.2045000000000003</v>
      </c>
    </row>
    <row r="73" spans="14:14" x14ac:dyDescent="0.25">
      <c r="N73">
        <v>1.8482000000000001</v>
      </c>
    </row>
    <row r="74" spans="14:14" x14ac:dyDescent="0.25">
      <c r="N74">
        <v>1.9869000000000001</v>
      </c>
    </row>
    <row r="75" spans="14:14" x14ac:dyDescent="0.25">
      <c r="N75">
        <v>1.5094000000000001</v>
      </c>
    </row>
    <row r="76" spans="14:14" x14ac:dyDescent="0.25">
      <c r="N76">
        <v>2.6995</v>
      </c>
    </row>
    <row r="77" spans="14:14" x14ac:dyDescent="0.25">
      <c r="N77" s="1"/>
    </row>
  </sheetData>
  <pageMargins left="0.7" right="0.7" top="0.75" bottom="0.75" header="0.3" footer="0.3"/>
  <ignoredErrors>
    <ignoredError sqref="M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preBötC vs pFRG</vt:lpstr>
      <vt:lpstr>preBötC</vt:lpstr>
      <vt:lpstr>pFR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3-01-31T11:22:55Z</dcterms:created>
  <dcterms:modified xsi:type="dcterms:W3CDTF">2016-01-09T13:25:06Z</dcterms:modified>
</cp:coreProperties>
</file>